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3" windowWidth="14813" windowHeight="8010" firstSheet="12" activeTab="17"/>
  </bookViews>
  <sheets>
    <sheet name="Clinical Data (SYSUCC-ICIs)" sheetId="1" r:id="rId1"/>
    <sheet name="Figure 1B" sheetId="11" r:id="rId2"/>
    <sheet name="Figure 1C" sheetId="12" r:id="rId3"/>
    <sheet name="Figure 1E" sheetId="2" r:id="rId4"/>
    <sheet name="Figure 2B" sheetId="13" r:id="rId5"/>
    <sheet name="Figure 2D" sheetId="3" r:id="rId6"/>
    <sheet name="Figure 2E" sheetId="14" r:id="rId7"/>
    <sheet name="Figure 2F" sheetId="15" r:id="rId8"/>
    <sheet name="Figure 3E" sheetId="5" r:id="rId9"/>
    <sheet name="Figure 4A" sheetId="6" r:id="rId10"/>
    <sheet name="Figure 4B" sheetId="16" r:id="rId11"/>
    <sheet name="Figure 4C" sheetId="17" r:id="rId12"/>
    <sheet name="Figure 4D" sheetId="19" r:id="rId13"/>
    <sheet name="Supplementary Figure 1A" sheetId="7" r:id="rId14"/>
    <sheet name="Supplementary Figure 1B" sheetId="18" r:id="rId15"/>
    <sheet name="Supplementary Figure 2A" sheetId="8" r:id="rId16"/>
    <sheet name="Supplementary Figure 7" sheetId="10" r:id="rId17"/>
    <sheet name="Supplementary Figure 10" sheetId="9" r:id="rId18"/>
  </sheets>
  <calcPr calcId="152511"/>
</workbook>
</file>

<file path=xl/calcChain.xml><?xml version="1.0" encoding="utf-8"?>
<calcChain xmlns="http://schemas.openxmlformats.org/spreadsheetml/2006/main">
  <c r="H24" i="10" l="1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</calcChain>
</file>

<file path=xl/sharedStrings.xml><?xml version="1.0" encoding="utf-8"?>
<sst xmlns="http://schemas.openxmlformats.org/spreadsheetml/2006/main" count="1971" uniqueCount="319">
  <si>
    <t>Gender</t>
    <phoneticPr fontId="1" type="noConversion"/>
  </si>
  <si>
    <t>Age</t>
    <phoneticPr fontId="1" type="noConversion"/>
  </si>
  <si>
    <t>Family history</t>
    <phoneticPr fontId="1" type="noConversion"/>
  </si>
  <si>
    <t>Histology</t>
    <phoneticPr fontId="1" type="noConversion"/>
  </si>
  <si>
    <t>Progression</t>
    <phoneticPr fontId="1" type="noConversion"/>
  </si>
  <si>
    <t>Male</t>
  </si>
  <si>
    <t>Female</t>
  </si>
  <si>
    <t>PFS delay（Day）</t>
    <phoneticPr fontId="1" type="noConversion"/>
  </si>
  <si>
    <t>TIL</t>
  </si>
  <si>
    <t>PBMC</t>
  </si>
  <si>
    <t>Patient 1</t>
    <phoneticPr fontId="1" type="noConversion"/>
  </si>
  <si>
    <t>Patient 2</t>
    <phoneticPr fontId="1" type="noConversion"/>
  </si>
  <si>
    <t>Patient 3</t>
    <phoneticPr fontId="1" type="noConversion"/>
  </si>
  <si>
    <t>Patient 4</t>
    <phoneticPr fontId="1" type="noConversion"/>
  </si>
  <si>
    <t>TCGA.DY.A1DD.01A</t>
  </si>
  <si>
    <t>TCGA.DY.A1DF.01A</t>
  </si>
  <si>
    <t>TCGA.F5.6863.01A</t>
  </si>
  <si>
    <t>TCGA.EI.7002.01A</t>
  </si>
  <si>
    <t>TCGA.AH.6644.01A</t>
  </si>
  <si>
    <t>TCGA.G5.6233.01A</t>
  </si>
  <si>
    <t>TCGA.A6.A566.01A</t>
  </si>
  <si>
    <t>TCGA.NH.A50V.01A</t>
  </si>
  <si>
    <t>TCGA.AA.3866.01A</t>
  </si>
  <si>
    <t>TCGA.F4.6855.01A</t>
  </si>
  <si>
    <t>TCGA.CA.6719.01A</t>
  </si>
  <si>
    <t>TCGA.AU.6004.01A</t>
  </si>
  <si>
    <t>TCGA.D5.5540.01A</t>
  </si>
  <si>
    <t>TCGA.G4.6293.01A</t>
  </si>
  <si>
    <t>TCGA.AA.3821.01A</t>
  </si>
  <si>
    <t>TCGA.AA.A00A.01A</t>
  </si>
  <si>
    <t>TCGA.AM.5821.01A</t>
  </si>
  <si>
    <t>TCGA.G4.6304.01A</t>
  </si>
  <si>
    <t>TCGA.AA.3973.01A</t>
  </si>
  <si>
    <t>TCGA.CM.6168.01A</t>
  </si>
  <si>
    <t>TCGA.CA.5254.01A</t>
  </si>
  <si>
    <t>TCGA.AA.3845.01A</t>
  </si>
  <si>
    <t>TCGA.DM.A0XF.01A</t>
  </si>
  <si>
    <t>TCGA.A6.2684.01C</t>
  </si>
  <si>
    <t>TCGA.AA.A00O.01A</t>
  </si>
  <si>
    <t>TCGA.G4.6320.01A</t>
  </si>
  <si>
    <t>TCGA.AZ.6598.01A</t>
  </si>
  <si>
    <t>TCGA.AA.3496.01A</t>
  </si>
  <si>
    <t>TCGA.AA.A02W.01A</t>
  </si>
  <si>
    <t>TCGA.AA.A00J.01A</t>
  </si>
  <si>
    <t>TCGA.AA.3947.01A</t>
  </si>
  <si>
    <t>TCGA.AA.3553.01A</t>
  </si>
  <si>
    <t>TCGA.DM.A1DA.01A</t>
  </si>
  <si>
    <t>TCGA.AA.A00N.01A</t>
  </si>
  <si>
    <t>TCGA.AD.6548.01A</t>
  </si>
  <si>
    <t>TCGA.CM.5861.01A</t>
  </si>
  <si>
    <t>TCGA.CK.5913.01A</t>
  </si>
  <si>
    <t>TCGA.AA.A02E.01A</t>
  </si>
  <si>
    <t>TCGA.AA.3941.01A</t>
  </si>
  <si>
    <t>TCGA.AA.3713.01A</t>
  </si>
  <si>
    <t>TCGA.AA.3520.01A</t>
  </si>
  <si>
    <t>TCGA.CM.4747.01A</t>
  </si>
  <si>
    <t>TCGA.AA.3854.01A</t>
  </si>
  <si>
    <t>TCGA.AD.A5EJ.01A</t>
  </si>
  <si>
    <t>TCGA.DM.A0XD.01A</t>
  </si>
  <si>
    <t>TCGA.QG.A5Z1.01A</t>
  </si>
  <si>
    <t>TCGA.G4.6588.01A</t>
  </si>
  <si>
    <t>TCGA.D5.6540.01A</t>
  </si>
  <si>
    <t>TCGA.A6.6653.01A</t>
  </si>
  <si>
    <t>TCGA.DM.A28H.01A</t>
  </si>
  <si>
    <t>TCGA.A6.5665.01B</t>
    <phoneticPr fontId="3" type="noConversion"/>
  </si>
  <si>
    <t>TCGA.AD.6889.01A</t>
  </si>
  <si>
    <t>TCGA.CM.6676.01A</t>
  </si>
  <si>
    <t>TCGA.AY.A54L.01A</t>
  </si>
  <si>
    <t>TCGA.G4.6303.01A</t>
  </si>
  <si>
    <t>TCGA.AZ.6608.01A</t>
  </si>
  <si>
    <t>TCGA.G4.6298.01A</t>
  </si>
  <si>
    <t>TCGA.QG.A5YX.01A</t>
  </si>
  <si>
    <t>TCGA.D5.6532.01A</t>
  </si>
  <si>
    <t>TCGA.AA.3697.01A</t>
  </si>
  <si>
    <t>TCGA.AA.3819.01A</t>
  </si>
  <si>
    <t>TCGA.DM.A1HB.01A</t>
  </si>
  <si>
    <t>TCGA.CK.4948.01B</t>
  </si>
  <si>
    <t>TCGA.CM.6171.01A</t>
  </si>
  <si>
    <t>TCGA.D5.6538.01A</t>
  </si>
  <si>
    <t>TCGA.AA.3531.01A</t>
  </si>
  <si>
    <t>TCGA.G4.6317.02A</t>
  </si>
  <si>
    <t>TCGA.AA.3529.01A</t>
  </si>
  <si>
    <t>TCGA.AA.3972.01A</t>
  </si>
  <si>
    <t>TCGA.AA.A01S.01A</t>
  </si>
  <si>
    <t>TCGA.A6.6781.01B</t>
  </si>
  <si>
    <t>TCGA.A6.5666.01A</t>
  </si>
  <si>
    <t>TCGA.AZ.4323.01A</t>
  </si>
  <si>
    <t>TCGA.AG.3731.01A</t>
  </si>
  <si>
    <t>TCGA.F5.6571.01A</t>
  </si>
  <si>
    <t>TCGA.EI.6510.01A</t>
  </si>
  <si>
    <t>TCGA.F5.6811.01A</t>
  </si>
  <si>
    <t>TCGA.F5.6864.01A</t>
  </si>
  <si>
    <t>TCGA.AY.6196.01A</t>
  </si>
  <si>
    <t>TCGA.AG.A02N.01A</t>
  </si>
  <si>
    <t>TCGA.AG.4001.01A</t>
  </si>
  <si>
    <t>TCGA.AD.6964.01A</t>
  </si>
  <si>
    <t>TCGA.5M.AAT6.01A</t>
  </si>
  <si>
    <t>TCGA.D5.6928.01A</t>
  </si>
  <si>
    <t>TCGA.EI.6507.01A</t>
  </si>
  <si>
    <t>TCGA.AA.A00R.01A</t>
  </si>
  <si>
    <t>TCGA.AH.6549.01A</t>
  </si>
  <si>
    <t>TCGA.AG.3608.01A</t>
  </si>
  <si>
    <t>TCGA.AG.4007.01A</t>
  </si>
  <si>
    <t>TCGA.G4.6628.01A</t>
  </si>
  <si>
    <t>TCGA.AA.A01P.01A</t>
  </si>
  <si>
    <t>TCGA.G4.6302.01A</t>
  </si>
  <si>
    <t>TCGA.D5.6930.01A</t>
  </si>
  <si>
    <t>TCGA.AG.3592.01A</t>
  </si>
  <si>
    <t>TCGA.F4.6703.01A</t>
  </si>
  <si>
    <t>TCGA.F4.6570.01A</t>
  </si>
  <si>
    <t>TCGA.AG.3601.01A</t>
  </si>
  <si>
    <t>TCGA.EI.6882.01A</t>
  </si>
  <si>
    <t>TCGA.AF.3911.01A</t>
  </si>
  <si>
    <t>TCGA.AD.5900.01A</t>
  </si>
  <si>
    <t>TCGA.G4.6295.01A</t>
  </si>
  <si>
    <t>TCGA.NH.A5IV.01A</t>
  </si>
  <si>
    <t>TCGA.AA.A01R.01A</t>
  </si>
  <si>
    <t>TCGA.AZ.4615.01A</t>
  </si>
  <si>
    <t>TCGA.QG.A5Z2.01A</t>
  </si>
  <si>
    <t>TCGA.AZ.6601.01A</t>
  </si>
  <si>
    <t>TCGA.AA.A02R.01A</t>
  </si>
  <si>
    <t>TCGA.AA.3815.01A</t>
  </si>
  <si>
    <t>TCGA.AG.3583.01A</t>
  </si>
  <si>
    <t>TCGA.CM.6674.01A</t>
  </si>
  <si>
    <t>TCGA.AA.A022.01A</t>
  </si>
  <si>
    <t>TCGA.AA.3543.01A</t>
  </si>
  <si>
    <t>TCGA.G4.6627.01A</t>
  </si>
  <si>
    <t>TCGA.AD.6901.01A</t>
  </si>
  <si>
    <t>TCGA.CK.6746.01A</t>
  </si>
  <si>
    <t>TCGA.A6.2686.01A</t>
  </si>
  <si>
    <t>TCGA.A6.6780.01A</t>
  </si>
  <si>
    <t>TCGA.AD.6895.01A</t>
  </si>
  <si>
    <t>TCGA.A6.A565.01A</t>
  </si>
  <si>
    <t>TCGA.AH.6897.01A</t>
  </si>
  <si>
    <t>TCGA.CK.5916.01A</t>
  </si>
  <si>
    <t>TCGA.CM.6161.01A</t>
  </si>
  <si>
    <t>TCGA.DC.6154.01A</t>
  </si>
  <si>
    <t>TCGA.AA.3949.01A</t>
  </si>
  <si>
    <t>TCGA.A6.3808.01A</t>
  </si>
  <si>
    <t>TCGA.F4.6856.01A</t>
  </si>
  <si>
    <t>TCGA.G4.6586.01A</t>
  </si>
  <si>
    <t>TCGA.QG.A5YW.01A</t>
  </si>
  <si>
    <t>TCGA.CK.4951.01A</t>
  </si>
  <si>
    <t>TCGA.A6.2672.01A</t>
  </si>
  <si>
    <t>TCGA.D5.6529.01A</t>
  </si>
  <si>
    <t>TCGA.AA.A01Q.01A</t>
  </si>
  <si>
    <t>TCGA.AA.A00E.01A</t>
  </si>
  <si>
    <t>TCGA.AA.3861.01A</t>
  </si>
  <si>
    <t>TCGA.A6.3809.01A</t>
  </si>
  <si>
    <t>TCGA.AZ.4616.01A</t>
  </si>
  <si>
    <t>TCGA.AA.3502.01A</t>
  </si>
  <si>
    <t>TCGA.D5.6530.01A</t>
  </si>
  <si>
    <t>TCGA.G4.6309.01A</t>
  </si>
  <si>
    <t>TCGA.AA.3715.01A</t>
  </si>
  <si>
    <t>TCGA.A6.2676.01A</t>
  </si>
  <si>
    <t>TCGA.AA.3966.01A</t>
  </si>
  <si>
    <t>TCGA.AA.3680.01A</t>
  </si>
  <si>
    <t>TCGA.G4.6322.01A</t>
  </si>
  <si>
    <t>TCGA.CK.6747.01A</t>
  </si>
  <si>
    <t>TCGA.AA.3518.01A</t>
  </si>
  <si>
    <t>TCGA.AA.3492.01A</t>
  </si>
  <si>
    <t>TCGA.AA.3864.01A</t>
  </si>
  <si>
    <t>TCGA.AA.3526.01A</t>
  </si>
  <si>
    <t>TCGA.D5.6929.01A</t>
  </si>
  <si>
    <t>TCGA.AA.3982.01A</t>
  </si>
  <si>
    <t>TCGA.CM.6162.01A</t>
  </si>
  <si>
    <t>TCGA.A6.5661.01B</t>
  </si>
  <si>
    <t>TCGA.AA.3692.01A</t>
  </si>
  <si>
    <t>TCGA.AA.A010.01A</t>
  </si>
  <si>
    <t>TCGA.CM.4746.01A</t>
  </si>
  <si>
    <t>TCGA.AA.A00K.01A</t>
  </si>
  <si>
    <t>TCGA.D5.6927.01A</t>
  </si>
  <si>
    <t>TCGA.CM.4750.01A</t>
  </si>
  <si>
    <t>TCGA.CM.4743.01A</t>
  </si>
  <si>
    <t>TCGA.AA.3663.01A</t>
  </si>
  <si>
    <t>TCGA.G4.6321.01A</t>
  </si>
  <si>
    <t>TCGA.AY.A69D.01A</t>
  </si>
  <si>
    <t>TCGA.AZ.4614.01A</t>
  </si>
  <si>
    <t>TCGA.DM.A1D4.01A</t>
  </si>
  <si>
    <t>TCGA.AZ.4313.01A</t>
  </si>
  <si>
    <t>TCGA.AA.3852.01A</t>
  </si>
  <si>
    <t>TCGA.AA.A004.01A</t>
  </si>
  <si>
    <t>TCGA.AA.3811.01A</t>
  </si>
  <si>
    <t>TCGA.AA.3710.01A</t>
  </si>
  <si>
    <t>TCGA.AA.3672.01A</t>
  </si>
  <si>
    <t>TCGA.AA.3833.01A</t>
  </si>
  <si>
    <t>TCGA.AA.3877.01A</t>
  </si>
  <si>
    <t>TCGA.AA.3950.01A</t>
  </si>
  <si>
    <t>TCGA.AA.3516.01A</t>
  </si>
  <si>
    <t>TCGA.AA.A024.01A</t>
  </si>
  <si>
    <t>TCGA.AZ.4684.01A</t>
  </si>
  <si>
    <t>TCGA.AA.3554.01A</t>
  </si>
  <si>
    <t>TCGA.AA.3855.01A</t>
  </si>
  <si>
    <t>TCGA.AA.A029.01A</t>
  </si>
  <si>
    <t>TCGA.AA.3525.01A</t>
  </si>
  <si>
    <t>TCGA.AY.6197.01A</t>
  </si>
  <si>
    <t>TCGA.AA.3517.01A</t>
  </si>
  <si>
    <t>TCGA.AA.3688.01A</t>
  </si>
  <si>
    <t>TCGA.AA.A01G.01A</t>
  </si>
  <si>
    <t>TCGA.AA.3667.01A</t>
  </si>
  <si>
    <t>TCGA.WS.AB45.01A</t>
  </si>
  <si>
    <t>TCGA.A6.2683.01A</t>
  </si>
  <si>
    <t>TCGA.AA.3930.01A</t>
  </si>
  <si>
    <t>Predicted Response to ICI</t>
    <phoneticPr fontId="1" type="noConversion"/>
  </si>
  <si>
    <t>Infiltration Score</t>
    <phoneticPr fontId="1" type="noConversion"/>
  </si>
  <si>
    <t>T cell</t>
  </si>
  <si>
    <t>T cell+Neu</t>
  </si>
  <si>
    <t>T cell+Neu+anti-CD80/86</t>
  </si>
  <si>
    <t>CD4 IM</t>
    <phoneticPr fontId="1" type="noConversion"/>
  </si>
  <si>
    <t>CD4 TS</t>
    <phoneticPr fontId="1" type="noConversion"/>
  </si>
  <si>
    <t>CD4 CN</t>
    <phoneticPr fontId="1" type="noConversion"/>
  </si>
  <si>
    <t>CD8IM</t>
    <phoneticPr fontId="1" type="noConversion"/>
  </si>
  <si>
    <t>CD8 TS</t>
    <phoneticPr fontId="1" type="noConversion"/>
  </si>
  <si>
    <t>CD8 CN</t>
    <phoneticPr fontId="1" type="noConversion"/>
  </si>
  <si>
    <t>FOXP3 IM</t>
    <phoneticPr fontId="1" type="noConversion"/>
  </si>
  <si>
    <t>FOXP3 TS</t>
    <phoneticPr fontId="1" type="noConversion"/>
  </si>
  <si>
    <t>FOXP3CN</t>
    <phoneticPr fontId="1" type="noConversion"/>
  </si>
  <si>
    <t>Course</t>
    <phoneticPr fontId="1" type="noConversion"/>
  </si>
  <si>
    <t>CRP (mg/L)</t>
    <phoneticPr fontId="1" type="noConversion"/>
  </si>
  <si>
    <t>CEA (mg/mL)</t>
    <phoneticPr fontId="1" type="noConversion"/>
  </si>
  <si>
    <t>CA199 (U/mL)</t>
    <phoneticPr fontId="1" type="noConversion"/>
  </si>
  <si>
    <t>Max Body Temperature (℃)</t>
    <phoneticPr fontId="1" type="noConversion"/>
  </si>
  <si>
    <t>WBC count (*10^9/L)</t>
    <phoneticPr fontId="1" type="noConversion"/>
  </si>
  <si>
    <t>Patient 1</t>
    <phoneticPr fontId="1" type="noConversion"/>
  </si>
  <si>
    <t>Patient 2</t>
    <phoneticPr fontId="1" type="noConversion"/>
  </si>
  <si>
    <t>Patient 3</t>
    <phoneticPr fontId="1" type="noConversion"/>
  </si>
  <si>
    <t>Patient 4</t>
    <phoneticPr fontId="1" type="noConversion"/>
  </si>
  <si>
    <t>Baseline</t>
    <phoneticPr fontId="1" type="noConversion"/>
  </si>
  <si>
    <t>Clinical tumor response</t>
    <phoneticPr fontId="1" type="noConversion"/>
  </si>
  <si>
    <t>CD80</t>
  </si>
  <si>
    <t>CD86</t>
  </si>
  <si>
    <t>CTLA4</t>
  </si>
  <si>
    <t>CSF1</t>
  </si>
  <si>
    <t>CSF1R</t>
  </si>
  <si>
    <t>CCL5</t>
  </si>
  <si>
    <t>CCR1</t>
  </si>
  <si>
    <t>CCR5</t>
  </si>
  <si>
    <t>IDE</t>
  </si>
  <si>
    <t>CXCL9</t>
  </si>
  <si>
    <t>ITGAM</t>
  </si>
  <si>
    <t>TCGA.A6.5665.01B</t>
    <phoneticPr fontId="3" type="noConversion"/>
  </si>
  <si>
    <t>PD</t>
  </si>
  <si>
    <t>CR</t>
  </si>
  <si>
    <t>PR</t>
  </si>
  <si>
    <t>SD</t>
  </si>
  <si>
    <t>No</t>
  </si>
  <si>
    <t>Yes</t>
  </si>
  <si>
    <t>Adenocarcinoma</t>
  </si>
  <si>
    <t>Inflammatory condition in tumor site</t>
    <phoneticPr fontId="1" type="noConversion"/>
  </si>
  <si>
    <t>Not available</t>
  </si>
  <si>
    <t>Consistent NLR＞3</t>
    <phoneticPr fontId="1" type="noConversion"/>
  </si>
  <si>
    <t>`</t>
    <phoneticPr fontId="1" type="noConversion"/>
  </si>
  <si>
    <t>HPF1</t>
    <phoneticPr fontId="1" type="noConversion"/>
  </si>
  <si>
    <t>HPF2</t>
    <phoneticPr fontId="1" type="noConversion"/>
  </si>
  <si>
    <t>HPF3</t>
    <phoneticPr fontId="1" type="noConversion"/>
  </si>
  <si>
    <t>HPF4</t>
    <phoneticPr fontId="1" type="noConversion"/>
  </si>
  <si>
    <t>HPF5</t>
    <phoneticPr fontId="1" type="noConversion"/>
  </si>
  <si>
    <t>PD</t>
    <phoneticPr fontId="1" type="noConversion"/>
  </si>
  <si>
    <t>PR</t>
    <phoneticPr fontId="1" type="noConversion"/>
  </si>
  <si>
    <t>SD</t>
    <phoneticPr fontId="1" type="noConversion"/>
  </si>
  <si>
    <t>Mucinous Adenocarcinoma</t>
  </si>
  <si>
    <t>PD-1 blockade combined with non-ICI drugs</t>
    <phoneticPr fontId="1" type="noConversion"/>
  </si>
  <si>
    <t>Average</t>
    <phoneticPr fontId="1" type="noConversion"/>
  </si>
  <si>
    <t>Preoperative NLR</t>
    <phoneticPr fontId="1" type="noConversion"/>
  </si>
  <si>
    <t>PFS delay（Month）</t>
    <phoneticPr fontId="1" type="noConversion"/>
  </si>
  <si>
    <t>Non-Inflammation</t>
  </si>
  <si>
    <t>Inflammation</t>
  </si>
  <si>
    <t>Cohort</t>
    <phoneticPr fontId="1" type="noConversion"/>
  </si>
  <si>
    <t>No. of patient determined CR</t>
    <phoneticPr fontId="1" type="noConversion"/>
  </si>
  <si>
    <t>No. of patient determined PR</t>
    <phoneticPr fontId="1" type="noConversion"/>
  </si>
  <si>
    <t>No. of patient determined SD or PD</t>
    <phoneticPr fontId="1" type="noConversion"/>
  </si>
  <si>
    <t>Epithelial-1</t>
  </si>
  <si>
    <t>Epithelial-2</t>
  </si>
  <si>
    <t>Epithelial-3</t>
  </si>
  <si>
    <t>Epithelial-4</t>
  </si>
  <si>
    <t>Epithelial-5</t>
  </si>
  <si>
    <t>Epithelial-6</t>
  </si>
  <si>
    <t>Epithelial-7</t>
  </si>
  <si>
    <t>Epithelial-8</t>
  </si>
  <si>
    <t>Myeloid cell</t>
  </si>
  <si>
    <t>Plasma cell</t>
  </si>
  <si>
    <t>Treg</t>
  </si>
  <si>
    <t>CD8 TEX KLRD1</t>
  </si>
  <si>
    <t>CD8 TEX PDCD1</t>
  </si>
  <si>
    <t>Neutrophil infiltration level</t>
    <phoneticPr fontId="1" type="noConversion"/>
  </si>
  <si>
    <t>Neutrophil infiltration level</t>
    <phoneticPr fontId="1" type="noConversion"/>
  </si>
  <si>
    <t>Neutrophil infiltration level</t>
    <phoneticPr fontId="1" type="noConversion"/>
  </si>
  <si>
    <t>B cell infiltration level</t>
    <phoneticPr fontId="1" type="noConversion"/>
  </si>
  <si>
    <t>Th1 cell infiltration level</t>
    <phoneticPr fontId="1" type="noConversion"/>
  </si>
  <si>
    <t>Cytotoxic cell infiltration level</t>
    <phoneticPr fontId="1" type="noConversion"/>
  </si>
  <si>
    <t>NK cell infiltration level</t>
    <phoneticPr fontId="1" type="noConversion"/>
  </si>
  <si>
    <t>Proportion of apoptosis (%)</t>
    <phoneticPr fontId="1" type="noConversion"/>
  </si>
  <si>
    <t>Sample ID</t>
    <phoneticPr fontId="1" type="noConversion"/>
  </si>
  <si>
    <t>NLR&gt;3</t>
    <phoneticPr fontId="1" type="noConversion"/>
  </si>
  <si>
    <t>No</t>
    <phoneticPr fontId="1" type="noConversion"/>
  </si>
  <si>
    <t>Yes</t>
    <phoneticPr fontId="1" type="noConversion"/>
  </si>
  <si>
    <t>NLR&gt;3</t>
    <phoneticPr fontId="1" type="noConversion"/>
  </si>
  <si>
    <t>Cohort</t>
    <phoneticPr fontId="1" type="noConversion"/>
  </si>
  <si>
    <r>
      <t>NLR</t>
    </r>
    <r>
      <rPr>
        <sz val="12"/>
        <rFont val="Arial Unicode MS"/>
        <family val="2"/>
        <charset val="134"/>
      </rPr>
      <t>≤</t>
    </r>
    <r>
      <rPr>
        <sz val="12"/>
        <rFont val="Arial"/>
        <family val="2"/>
      </rPr>
      <t>3</t>
    </r>
    <phoneticPr fontId="1" type="noConversion"/>
  </si>
  <si>
    <t>No. of patient without inflammation</t>
    <phoneticPr fontId="1" type="noConversion"/>
  </si>
  <si>
    <t>No. of patient with inflammation</t>
    <phoneticPr fontId="1" type="noConversion"/>
  </si>
  <si>
    <r>
      <t>Non-Inflammation (</t>
    </r>
    <r>
      <rPr>
        <i/>
        <sz val="12"/>
        <color theme="1"/>
        <rFont val="Arial Unicode MS"/>
        <family val="2"/>
        <charset val="134"/>
      </rPr>
      <t>N</t>
    </r>
    <r>
      <rPr>
        <sz val="12"/>
        <color theme="1"/>
        <rFont val="Arial Unicode MS"/>
        <family val="2"/>
        <charset val="134"/>
      </rPr>
      <t>=48)</t>
    </r>
    <phoneticPr fontId="1" type="noConversion"/>
  </si>
  <si>
    <r>
      <t>Inflammation (</t>
    </r>
    <r>
      <rPr>
        <i/>
        <sz val="12"/>
        <color theme="1"/>
        <rFont val="Arial Unicode MS"/>
        <family val="2"/>
        <charset val="134"/>
      </rPr>
      <t>N</t>
    </r>
    <r>
      <rPr>
        <sz val="12"/>
        <color theme="1"/>
        <rFont val="Arial Unicode MS"/>
        <family val="2"/>
        <charset val="134"/>
      </rPr>
      <t>=14)</t>
    </r>
    <phoneticPr fontId="1" type="noConversion"/>
  </si>
  <si>
    <t>Proportion of apoptosis (%)</t>
    <phoneticPr fontId="1" type="noConversion"/>
  </si>
  <si>
    <t>Proportion of apoptosis (%)</t>
    <phoneticPr fontId="1" type="noConversion"/>
  </si>
  <si>
    <t>No. of CD11b positive cell</t>
    <phoneticPr fontId="1" type="noConversion"/>
  </si>
  <si>
    <t>Average No. of CD11b positive cell in 5 HPFs</t>
    <phoneticPr fontId="1" type="noConversion"/>
  </si>
  <si>
    <r>
      <t>Patient determined SD or PD (</t>
    </r>
    <r>
      <rPr>
        <i/>
        <sz val="12"/>
        <color theme="1"/>
        <rFont val="Arial Unicode MS"/>
        <family val="2"/>
        <charset val="134"/>
      </rPr>
      <t>N</t>
    </r>
    <r>
      <rPr>
        <sz val="12"/>
        <color theme="1"/>
        <rFont val="Arial Unicode MS"/>
        <family val="2"/>
        <charset val="134"/>
      </rPr>
      <t>=8)</t>
    </r>
    <phoneticPr fontId="1" type="noConversion"/>
  </si>
  <si>
    <r>
      <t>Patient determined CR or PR (</t>
    </r>
    <r>
      <rPr>
        <i/>
        <sz val="12"/>
        <color theme="1"/>
        <rFont val="Arial Unicode MS"/>
        <family val="2"/>
        <charset val="134"/>
      </rPr>
      <t>N</t>
    </r>
    <r>
      <rPr>
        <sz val="12"/>
        <color theme="1"/>
        <rFont val="Arial Unicode MS"/>
        <family val="2"/>
        <charset val="134"/>
      </rPr>
      <t>=13)</t>
    </r>
    <phoneticPr fontId="1" type="noConversion"/>
  </si>
  <si>
    <t>Tumor response</t>
    <phoneticPr fontId="1" type="noConversion"/>
  </si>
  <si>
    <t>Sample ID</t>
    <phoneticPr fontId="1" type="noConversion"/>
  </si>
  <si>
    <t>Expression level (FPKM)</t>
    <phoneticPr fontId="1" type="noConversion"/>
  </si>
  <si>
    <t>Cluster</t>
    <phoneticPr fontId="1" type="noConversion"/>
  </si>
  <si>
    <t>Poor response</t>
  </si>
  <si>
    <t>Response</t>
  </si>
  <si>
    <t>IHC examination data of lymphocyte counting in 142 surgical resected dMMR/MSI-H CRCs in Liu, et al. 2018 (Reference 28)</t>
    <phoneticPr fontId="1" type="noConversion"/>
  </si>
  <si>
    <t>No. of cell in each cluster</t>
    <phoneticPr fontId="1" type="noConversion"/>
  </si>
  <si>
    <t>Poor clinical response (SD+PD)</t>
    <phoneticPr fontId="1" type="noConversion"/>
  </si>
  <si>
    <t>Consistent NLR＞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Arial"/>
      <family val="2"/>
    </font>
    <font>
      <sz val="9"/>
      <name val="宋体"/>
      <family val="2"/>
      <charset val="134"/>
      <scheme val="minor"/>
    </font>
    <font>
      <sz val="11"/>
      <color theme="1"/>
      <name val="Arial Unicode MS"/>
      <family val="2"/>
      <charset val="134"/>
    </font>
    <font>
      <sz val="12"/>
      <color theme="1"/>
      <name val="Arial"/>
      <family val="2"/>
    </font>
    <font>
      <sz val="12"/>
      <color theme="1"/>
      <name val="宋体"/>
      <family val="2"/>
      <scheme val="minor"/>
    </font>
    <font>
      <sz val="12"/>
      <color theme="1"/>
      <name val="Arial Unicode MS"/>
      <family val="2"/>
      <charset val="134"/>
    </font>
    <font>
      <sz val="12"/>
      <name val="Arial Unicode MS"/>
      <family val="2"/>
      <charset val="134"/>
    </font>
    <font>
      <i/>
      <sz val="12"/>
      <color theme="1"/>
      <name val="Arial Unicode MS"/>
      <family val="2"/>
      <charset val="134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94">
    <xf numFmtId="0" fontId="0" fillId="0" borderId="0" xfId="0"/>
    <xf numFmtId="0" fontId="4" fillId="0" borderId="0" xfId="0" applyFont="1"/>
    <xf numFmtId="0" fontId="0" fillId="0" borderId="0" xfId="0" applyFo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right"/>
    </xf>
    <xf numFmtId="0" fontId="7" fillId="0" borderId="0" xfId="0" applyFont="1" applyAlignment="1">
      <alignment horizontal="right"/>
    </xf>
    <xf numFmtId="0" fontId="7" fillId="0" borderId="0" xfId="0" applyFont="1"/>
    <xf numFmtId="0" fontId="7" fillId="0" borderId="0" xfId="0" applyFont="1" applyFill="1" applyAlignment="1">
      <alignment vertical="center"/>
    </xf>
    <xf numFmtId="0" fontId="7" fillId="0" borderId="0" xfId="0" applyFont="1" applyFill="1"/>
    <xf numFmtId="0" fontId="7" fillId="0" borderId="0" xfId="0" applyFont="1" applyBorder="1"/>
    <xf numFmtId="0" fontId="7" fillId="0" borderId="6" xfId="0" applyFont="1" applyBorder="1"/>
    <xf numFmtId="0" fontId="7" fillId="0" borderId="7" xfId="0" applyFont="1" applyBorder="1"/>
    <xf numFmtId="0" fontId="7" fillId="0" borderId="9" xfId="0" applyFont="1" applyBorder="1"/>
    <xf numFmtId="0" fontId="7" fillId="0" borderId="7" xfId="0" applyFont="1" applyBorder="1" applyAlignment="1">
      <alignment horizontal="right"/>
    </xf>
    <xf numFmtId="0" fontId="7" fillId="0" borderId="4" xfId="0" applyFont="1" applyBorder="1" applyAlignment="1">
      <alignment horizontal="right"/>
    </xf>
    <xf numFmtId="0" fontId="7" fillId="0" borderId="9" xfId="0" applyFont="1" applyBorder="1" applyAlignment="1">
      <alignment horizontal="right"/>
    </xf>
    <xf numFmtId="0" fontId="7" fillId="0" borderId="10" xfId="0" applyFont="1" applyBorder="1" applyAlignment="1">
      <alignment horizontal="right"/>
    </xf>
    <xf numFmtId="0" fontId="7" fillId="0" borderId="11" xfId="0" applyFont="1" applyBorder="1" applyAlignment="1">
      <alignment horizontal="right"/>
    </xf>
    <xf numFmtId="0" fontId="7" fillId="0" borderId="12" xfId="0" applyFont="1" applyBorder="1" applyAlignment="1">
      <alignment horizontal="right"/>
    </xf>
    <xf numFmtId="0" fontId="7" fillId="0" borderId="13" xfId="0" applyFont="1" applyBorder="1" applyAlignment="1">
      <alignment horizontal="right"/>
    </xf>
    <xf numFmtId="0" fontId="6" fillId="0" borderId="0" xfId="0" applyFont="1" applyBorder="1"/>
    <xf numFmtId="0" fontId="7" fillId="0" borderId="1" xfId="0" applyFont="1" applyBorder="1" applyAlignment="1">
      <alignment horizontal="right"/>
    </xf>
    <xf numFmtId="0" fontId="7" fillId="0" borderId="14" xfId="0" applyFont="1" applyBorder="1" applyAlignment="1">
      <alignment horizontal="right"/>
    </xf>
    <xf numFmtId="0" fontId="7" fillId="0" borderId="15" xfId="0" applyFont="1" applyBorder="1" applyAlignment="1">
      <alignment horizontal="right"/>
    </xf>
    <xf numFmtId="0" fontId="7" fillId="0" borderId="16" xfId="0" applyFont="1" applyBorder="1" applyAlignment="1">
      <alignment horizontal="right"/>
    </xf>
    <xf numFmtId="0" fontId="2" fillId="0" borderId="0" xfId="0" applyFont="1" applyBorder="1"/>
    <xf numFmtId="0" fontId="2" fillId="0" borderId="9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5" xfId="0" applyFont="1" applyBorder="1" applyAlignment="1">
      <alignment horizontal="left"/>
    </xf>
    <xf numFmtId="0" fontId="2" fillId="0" borderId="16" xfId="0" applyFont="1" applyBorder="1" applyAlignment="1">
      <alignment horizontal="left"/>
    </xf>
    <xf numFmtId="0" fontId="5" fillId="0" borderId="1" xfId="0" applyFont="1" applyBorder="1"/>
    <xf numFmtId="0" fontId="2" fillId="0" borderId="17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8" xfId="0" applyFont="1" applyBorder="1"/>
    <xf numFmtId="0" fontId="2" fillId="0" borderId="5" xfId="0" applyFont="1" applyBorder="1"/>
    <xf numFmtId="0" fontId="7" fillId="0" borderId="19" xfId="0" applyFont="1" applyBorder="1" applyAlignment="1">
      <alignment horizontal="right"/>
    </xf>
    <xf numFmtId="0" fontId="7" fillId="0" borderId="18" xfId="0" applyFont="1" applyBorder="1" applyAlignment="1">
      <alignment horizontal="right"/>
    </xf>
    <xf numFmtId="0" fontId="7" fillId="0" borderId="17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" xfId="0" applyFont="1" applyBorder="1"/>
    <xf numFmtId="0" fontId="7" fillId="0" borderId="1" xfId="0" applyFont="1" applyBorder="1"/>
    <xf numFmtId="0" fontId="2" fillId="0" borderId="1" xfId="0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7" fillId="0" borderId="17" xfId="0" applyFont="1" applyFill="1" applyBorder="1"/>
    <xf numFmtId="0" fontId="7" fillId="0" borderId="14" xfId="0" applyFont="1" applyFill="1" applyBorder="1" applyAlignment="1">
      <alignment vertical="center"/>
    </xf>
    <xf numFmtId="0" fontId="7" fillId="0" borderId="15" xfId="0" applyFont="1" applyFill="1" applyBorder="1" applyAlignment="1">
      <alignment vertical="center"/>
    </xf>
    <xf numFmtId="0" fontId="7" fillId="0" borderId="16" xfId="0" applyFont="1" applyFill="1" applyBorder="1" applyAlignment="1">
      <alignment vertical="center"/>
    </xf>
    <xf numFmtId="0" fontId="7" fillId="0" borderId="2" xfId="0" applyFont="1" applyFill="1" applyBorder="1" applyAlignment="1">
      <alignment vertical="center"/>
    </xf>
    <xf numFmtId="0" fontId="7" fillId="0" borderId="8" xfId="0" applyFont="1" applyFill="1" applyBorder="1" applyAlignment="1">
      <alignment vertical="center"/>
    </xf>
    <xf numFmtId="0" fontId="7" fillId="0" borderId="5" xfId="0" applyFont="1" applyFill="1" applyBorder="1" applyAlignment="1">
      <alignment vertical="center"/>
    </xf>
    <xf numFmtId="0" fontId="7" fillId="0" borderId="1" xfId="0" applyFont="1" applyFill="1" applyBorder="1" applyAlignment="1">
      <alignment horizontal="right" vertical="center"/>
    </xf>
    <xf numFmtId="0" fontId="7" fillId="0" borderId="1" xfId="0" applyFont="1" applyFill="1" applyBorder="1" applyAlignment="1">
      <alignment vertical="center"/>
    </xf>
    <xf numFmtId="0" fontId="7" fillId="0" borderId="3" xfId="0" applyFont="1" applyFill="1" applyBorder="1" applyAlignment="1">
      <alignment horizontal="right" vertical="center"/>
    </xf>
    <xf numFmtId="0" fontId="2" fillId="0" borderId="15" xfId="0" applyFont="1" applyBorder="1"/>
    <xf numFmtId="0" fontId="2" fillId="0" borderId="16" xfId="0" applyFont="1" applyBorder="1"/>
    <xf numFmtId="0" fontId="4" fillId="0" borderId="1" xfId="0" applyFont="1" applyBorder="1" applyAlignment="1">
      <alignment horizontal="right"/>
    </xf>
    <xf numFmtId="0" fontId="4" fillId="0" borderId="15" xfId="0" applyFont="1" applyBorder="1"/>
    <xf numFmtId="0" fontId="4" fillId="0" borderId="16" xfId="0" applyFont="1" applyBorder="1"/>
    <xf numFmtId="0" fontId="4" fillId="0" borderId="15" xfId="0" applyFont="1" applyBorder="1" applyAlignment="1">
      <alignment horizontal="right"/>
    </xf>
    <xf numFmtId="0" fontId="4" fillId="0" borderId="16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14" xfId="0" applyFont="1" applyBorder="1" applyAlignment="1">
      <alignment horizontal="left"/>
    </xf>
    <xf numFmtId="0" fontId="7" fillId="0" borderId="2" xfId="0" applyFont="1" applyBorder="1"/>
    <xf numFmtId="0" fontId="7" fillId="0" borderId="15" xfId="0" applyFont="1" applyFill="1" applyBorder="1" applyAlignment="1">
      <alignment horizontal="right" vertical="center"/>
    </xf>
    <xf numFmtId="0" fontId="7" fillId="0" borderId="16" xfId="0" applyFont="1" applyFill="1" applyBorder="1" applyAlignment="1">
      <alignment horizontal="right" vertical="center"/>
    </xf>
    <xf numFmtId="0" fontId="7" fillId="0" borderId="15" xfId="0" applyFont="1" applyBorder="1" applyAlignment="1">
      <alignment vertical="center"/>
    </xf>
    <xf numFmtId="0" fontId="7" fillId="0" borderId="16" xfId="0" applyFont="1" applyBorder="1" applyAlignment="1">
      <alignment vertical="center"/>
    </xf>
    <xf numFmtId="0" fontId="5" fillId="0" borderId="9" xfId="0" applyFont="1" applyBorder="1" applyAlignment="1">
      <alignment vertical="center"/>
    </xf>
    <xf numFmtId="0" fontId="5" fillId="0" borderId="7" xfId="0" applyFont="1" applyBorder="1" applyAlignment="1">
      <alignment vertical="center"/>
    </xf>
    <xf numFmtId="0" fontId="10" fillId="0" borderId="18" xfId="0" applyFont="1" applyBorder="1" applyAlignment="1">
      <alignment horizontal="right" vertical="center"/>
    </xf>
    <xf numFmtId="0" fontId="5" fillId="0" borderId="15" xfId="0" applyFont="1" applyBorder="1" applyAlignment="1">
      <alignment vertical="center"/>
    </xf>
    <xf numFmtId="0" fontId="5" fillId="0" borderId="15" xfId="0" applyFont="1" applyFill="1" applyBorder="1" applyAlignment="1">
      <alignment vertical="center"/>
    </xf>
    <xf numFmtId="0" fontId="5" fillId="0" borderId="16" xfId="0" applyFont="1" applyBorder="1" applyAlignment="1">
      <alignment vertical="center"/>
    </xf>
    <xf numFmtId="0" fontId="10" fillId="0" borderId="1" xfId="0" applyFont="1" applyBorder="1" applyAlignment="1">
      <alignment horizontal="right" vertic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18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18" xfId="0" applyFont="1" applyBorder="1"/>
    <xf numFmtId="0" fontId="7" fillId="0" borderId="15" xfId="0" applyFont="1" applyBorder="1"/>
    <xf numFmtId="0" fontId="7" fillId="0" borderId="16" xfId="0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topLeftCell="A26" workbookViewId="0">
      <selection sqref="A1:J63"/>
    </sheetView>
  </sheetViews>
  <sheetFormatPr defaultColWidth="8.73046875" defaultRowHeight="15.75" x14ac:dyDescent="0.55000000000000004"/>
  <cols>
    <col min="1" max="2" width="8.73046875" style="1"/>
    <col min="3" max="3" width="21.53125" style="1" customWidth="1"/>
    <col min="4" max="4" width="23.19921875" style="1" customWidth="1"/>
    <col min="5" max="5" width="28.73046875" style="1" customWidth="1"/>
    <col min="6" max="6" width="34.796875" style="1" customWidth="1"/>
    <col min="7" max="7" width="20.33203125" style="1" customWidth="1"/>
    <col min="8" max="8" width="19.19921875" style="1" customWidth="1"/>
    <col min="9" max="9" width="11.53125" style="1" customWidth="1"/>
    <col min="10" max="10" width="42.19921875" style="1" customWidth="1"/>
    <col min="11" max="16384" width="8.73046875" style="1"/>
  </cols>
  <sheetData>
    <row r="1" spans="1:10" x14ac:dyDescent="0.55000000000000004">
      <c r="A1" s="1" t="s">
        <v>0</v>
      </c>
      <c r="B1" s="1" t="s">
        <v>1</v>
      </c>
      <c r="C1" s="1" t="s">
        <v>2</v>
      </c>
      <c r="D1" s="1" t="s">
        <v>228</v>
      </c>
      <c r="E1" s="1" t="s">
        <v>3</v>
      </c>
      <c r="F1" s="1" t="s">
        <v>248</v>
      </c>
      <c r="G1" s="1" t="s">
        <v>250</v>
      </c>
      <c r="H1" s="1" t="s">
        <v>7</v>
      </c>
      <c r="I1" s="1" t="s">
        <v>4</v>
      </c>
      <c r="J1" s="1" t="s">
        <v>261</v>
      </c>
    </row>
    <row r="2" spans="1:10" x14ac:dyDescent="0.55000000000000004">
      <c r="A2" s="1" t="s">
        <v>6</v>
      </c>
      <c r="B2" s="1">
        <v>30</v>
      </c>
      <c r="C2" s="1" t="s">
        <v>245</v>
      </c>
      <c r="D2" s="1" t="s">
        <v>244</v>
      </c>
      <c r="E2" s="1" t="s">
        <v>247</v>
      </c>
      <c r="F2" s="1" t="s">
        <v>245</v>
      </c>
      <c r="G2" s="1" t="s">
        <v>246</v>
      </c>
      <c r="H2" s="1">
        <v>911</v>
      </c>
      <c r="I2" s="1" t="s">
        <v>245</v>
      </c>
      <c r="J2" s="1" t="s">
        <v>245</v>
      </c>
    </row>
    <row r="3" spans="1:10" x14ac:dyDescent="0.55000000000000004">
      <c r="A3" s="1" t="s">
        <v>5</v>
      </c>
      <c r="B3" s="1">
        <v>36</v>
      </c>
      <c r="C3" s="1" t="s">
        <v>245</v>
      </c>
      <c r="D3" s="1" t="s">
        <v>242</v>
      </c>
      <c r="E3" s="1" t="s">
        <v>247</v>
      </c>
      <c r="F3" s="1" t="s">
        <v>245</v>
      </c>
      <c r="G3" s="1" t="s">
        <v>245</v>
      </c>
      <c r="H3" s="1">
        <v>1641</v>
      </c>
      <c r="I3" s="1" t="s">
        <v>245</v>
      </c>
      <c r="J3" s="1" t="s">
        <v>245</v>
      </c>
    </row>
    <row r="4" spans="1:10" x14ac:dyDescent="0.55000000000000004">
      <c r="A4" s="1" t="s">
        <v>5</v>
      </c>
      <c r="B4" s="1">
        <v>36</v>
      </c>
      <c r="C4" s="1" t="s">
        <v>245</v>
      </c>
      <c r="D4" s="1" t="s">
        <v>243</v>
      </c>
      <c r="E4" s="1" t="s">
        <v>247</v>
      </c>
      <c r="F4" s="1" t="s">
        <v>245</v>
      </c>
      <c r="G4" s="1" t="s">
        <v>245</v>
      </c>
      <c r="H4" s="1">
        <v>621</v>
      </c>
      <c r="I4" s="1" t="s">
        <v>245</v>
      </c>
      <c r="J4" s="1" t="s">
        <v>245</v>
      </c>
    </row>
    <row r="5" spans="1:10" x14ac:dyDescent="0.55000000000000004">
      <c r="A5" s="1" t="s">
        <v>6</v>
      </c>
      <c r="B5" s="1">
        <v>39</v>
      </c>
      <c r="C5" s="1" t="s">
        <v>245</v>
      </c>
      <c r="D5" s="1" t="s">
        <v>243</v>
      </c>
      <c r="E5" s="1" t="s">
        <v>247</v>
      </c>
      <c r="F5" s="1" t="s">
        <v>245</v>
      </c>
      <c r="G5" s="1" t="s">
        <v>246</v>
      </c>
      <c r="H5" s="1">
        <v>974</v>
      </c>
      <c r="I5" s="1" t="s">
        <v>245</v>
      </c>
      <c r="J5" s="1" t="s">
        <v>245</v>
      </c>
    </row>
    <row r="6" spans="1:10" x14ac:dyDescent="0.55000000000000004">
      <c r="A6" s="1" t="s">
        <v>5</v>
      </c>
      <c r="B6" s="1">
        <v>42</v>
      </c>
      <c r="C6" s="1" t="s">
        <v>245</v>
      </c>
      <c r="D6" s="1" t="s">
        <v>243</v>
      </c>
      <c r="E6" s="1" t="s">
        <v>247</v>
      </c>
      <c r="F6" s="1" t="s">
        <v>245</v>
      </c>
      <c r="G6" s="1" t="s">
        <v>245</v>
      </c>
      <c r="H6" s="1">
        <v>1688</v>
      </c>
      <c r="I6" s="1" t="s">
        <v>245</v>
      </c>
      <c r="J6" s="1" t="s">
        <v>245</v>
      </c>
    </row>
    <row r="7" spans="1:10" x14ac:dyDescent="0.55000000000000004">
      <c r="A7" s="1" t="s">
        <v>5</v>
      </c>
      <c r="B7" s="1">
        <v>51</v>
      </c>
      <c r="C7" s="1" t="s">
        <v>245</v>
      </c>
      <c r="D7" s="1" t="s">
        <v>241</v>
      </c>
      <c r="E7" s="1" t="s">
        <v>247</v>
      </c>
      <c r="F7" s="1" t="s">
        <v>245</v>
      </c>
      <c r="G7" s="1" t="s">
        <v>246</v>
      </c>
      <c r="H7" s="1">
        <v>860</v>
      </c>
      <c r="I7" s="1" t="s">
        <v>246</v>
      </c>
      <c r="J7" s="1" t="s">
        <v>245</v>
      </c>
    </row>
    <row r="8" spans="1:10" x14ac:dyDescent="0.55000000000000004">
      <c r="A8" s="1" t="s">
        <v>5</v>
      </c>
      <c r="B8" s="1">
        <v>54</v>
      </c>
      <c r="C8" s="1" t="s">
        <v>245</v>
      </c>
      <c r="D8" s="1" t="s">
        <v>242</v>
      </c>
      <c r="E8" s="1" t="s">
        <v>247</v>
      </c>
      <c r="F8" s="1" t="s">
        <v>245</v>
      </c>
      <c r="G8" s="1" t="s">
        <v>245</v>
      </c>
      <c r="H8" s="1">
        <v>920</v>
      </c>
      <c r="I8" s="1" t="s">
        <v>245</v>
      </c>
      <c r="J8" s="1" t="s">
        <v>245</v>
      </c>
    </row>
    <row r="9" spans="1:10" x14ac:dyDescent="0.55000000000000004">
      <c r="A9" s="1" t="s">
        <v>5</v>
      </c>
      <c r="B9" s="1">
        <v>54</v>
      </c>
      <c r="C9" s="1" t="s">
        <v>245</v>
      </c>
      <c r="D9" s="1" t="s">
        <v>241</v>
      </c>
      <c r="E9" s="1" t="s">
        <v>247</v>
      </c>
      <c r="F9" s="1" t="s">
        <v>245</v>
      </c>
      <c r="G9" s="1" t="s">
        <v>249</v>
      </c>
      <c r="H9" s="1">
        <v>97</v>
      </c>
      <c r="I9" s="1" t="s">
        <v>246</v>
      </c>
      <c r="J9" s="1" t="s">
        <v>245</v>
      </c>
    </row>
    <row r="10" spans="1:10" x14ac:dyDescent="0.55000000000000004">
      <c r="A10" s="1" t="s">
        <v>6</v>
      </c>
      <c r="B10" s="1">
        <v>57</v>
      </c>
      <c r="C10" s="1" t="s">
        <v>245</v>
      </c>
      <c r="D10" s="1" t="s">
        <v>242</v>
      </c>
      <c r="E10" s="1" t="s">
        <v>247</v>
      </c>
      <c r="F10" s="1" t="s">
        <v>245</v>
      </c>
      <c r="G10" s="1" t="s">
        <v>245</v>
      </c>
      <c r="H10" s="1">
        <v>103</v>
      </c>
      <c r="I10" s="1" t="s">
        <v>245</v>
      </c>
      <c r="J10" s="1" t="s">
        <v>245</v>
      </c>
    </row>
    <row r="11" spans="1:10" x14ac:dyDescent="0.55000000000000004">
      <c r="A11" s="1" t="s">
        <v>5</v>
      </c>
      <c r="B11" s="1">
        <v>58</v>
      </c>
      <c r="C11" s="1" t="s">
        <v>245</v>
      </c>
      <c r="D11" s="1" t="s">
        <v>241</v>
      </c>
      <c r="E11" s="1" t="s">
        <v>247</v>
      </c>
      <c r="F11" s="1" t="s">
        <v>245</v>
      </c>
      <c r="G11" s="1" t="s">
        <v>246</v>
      </c>
      <c r="H11" s="1">
        <v>45</v>
      </c>
      <c r="I11" s="1" t="s">
        <v>246</v>
      </c>
      <c r="J11" s="1" t="s">
        <v>245</v>
      </c>
    </row>
    <row r="12" spans="1:10" x14ac:dyDescent="0.55000000000000004">
      <c r="A12" s="1" t="s">
        <v>5</v>
      </c>
      <c r="B12" s="1">
        <v>66</v>
      </c>
      <c r="C12" s="1" t="s">
        <v>245</v>
      </c>
      <c r="D12" s="1" t="s">
        <v>244</v>
      </c>
      <c r="E12" s="1" t="s">
        <v>247</v>
      </c>
      <c r="F12" s="1" t="s">
        <v>245</v>
      </c>
      <c r="G12" s="1" t="s">
        <v>249</v>
      </c>
      <c r="H12" s="1">
        <v>146</v>
      </c>
      <c r="I12" s="1" t="s">
        <v>245</v>
      </c>
      <c r="J12" s="1" t="s">
        <v>245</v>
      </c>
    </row>
    <row r="13" spans="1:10" x14ac:dyDescent="0.55000000000000004">
      <c r="A13" s="1" t="s">
        <v>6</v>
      </c>
      <c r="B13" s="1">
        <v>67</v>
      </c>
      <c r="C13" s="1" t="s">
        <v>245</v>
      </c>
      <c r="D13" s="1" t="s">
        <v>242</v>
      </c>
      <c r="E13" s="1" t="s">
        <v>247</v>
      </c>
      <c r="F13" s="1" t="s">
        <v>245</v>
      </c>
      <c r="G13" s="1" t="s">
        <v>245</v>
      </c>
      <c r="H13" s="1">
        <v>1034</v>
      </c>
      <c r="I13" s="1" t="s">
        <v>245</v>
      </c>
      <c r="J13" s="1" t="s">
        <v>245</v>
      </c>
    </row>
    <row r="14" spans="1:10" x14ac:dyDescent="0.55000000000000004">
      <c r="A14" s="1" t="s">
        <v>5</v>
      </c>
      <c r="B14" s="1">
        <v>32</v>
      </c>
      <c r="C14" s="1" t="s">
        <v>246</v>
      </c>
      <c r="D14" s="1" t="s">
        <v>244</v>
      </c>
      <c r="E14" s="1" t="s">
        <v>247</v>
      </c>
      <c r="F14" s="1" t="s">
        <v>245</v>
      </c>
      <c r="G14" s="1" t="s">
        <v>245</v>
      </c>
      <c r="H14" s="1">
        <v>812</v>
      </c>
      <c r="I14" s="1" t="s">
        <v>245</v>
      </c>
      <c r="J14" s="1" t="s">
        <v>245</v>
      </c>
    </row>
    <row r="15" spans="1:10" x14ac:dyDescent="0.55000000000000004">
      <c r="A15" s="1" t="s">
        <v>5</v>
      </c>
      <c r="B15" s="1">
        <v>40</v>
      </c>
      <c r="C15" s="1" t="s">
        <v>246</v>
      </c>
      <c r="D15" s="1" t="s">
        <v>242</v>
      </c>
      <c r="E15" s="1" t="s">
        <v>247</v>
      </c>
      <c r="F15" s="1" t="s">
        <v>245</v>
      </c>
      <c r="G15" s="1" t="s">
        <v>245</v>
      </c>
      <c r="H15" s="1">
        <v>985</v>
      </c>
      <c r="I15" s="1" t="s">
        <v>245</v>
      </c>
      <c r="J15" s="1" t="s">
        <v>245</v>
      </c>
    </row>
    <row r="16" spans="1:10" x14ac:dyDescent="0.55000000000000004">
      <c r="A16" s="1" t="s">
        <v>6</v>
      </c>
      <c r="B16" s="1">
        <v>42</v>
      </c>
      <c r="C16" s="1" t="s">
        <v>246</v>
      </c>
      <c r="D16" s="1" t="s">
        <v>242</v>
      </c>
      <c r="E16" s="1" t="s">
        <v>247</v>
      </c>
      <c r="F16" s="1" t="s">
        <v>245</v>
      </c>
      <c r="G16" s="1" t="s">
        <v>245</v>
      </c>
      <c r="H16" s="1">
        <v>552</v>
      </c>
      <c r="I16" s="1" t="s">
        <v>245</v>
      </c>
      <c r="J16" s="1" t="s">
        <v>245</v>
      </c>
    </row>
    <row r="17" spans="1:10" x14ac:dyDescent="0.55000000000000004">
      <c r="A17" s="1" t="s">
        <v>5</v>
      </c>
      <c r="B17" s="1">
        <v>46</v>
      </c>
      <c r="C17" s="1" t="s">
        <v>246</v>
      </c>
      <c r="D17" s="1" t="s">
        <v>243</v>
      </c>
      <c r="E17" s="1" t="s">
        <v>247</v>
      </c>
      <c r="F17" s="1" t="s">
        <v>245</v>
      </c>
      <c r="G17" s="1" t="s">
        <v>245</v>
      </c>
      <c r="H17" s="1">
        <v>684</v>
      </c>
      <c r="I17" s="1" t="s">
        <v>245</v>
      </c>
      <c r="J17" s="1" t="s">
        <v>245</v>
      </c>
    </row>
    <row r="18" spans="1:10" x14ac:dyDescent="0.55000000000000004">
      <c r="A18" s="1" t="s">
        <v>6</v>
      </c>
      <c r="B18" s="1">
        <v>47</v>
      </c>
      <c r="C18" s="1" t="s">
        <v>246</v>
      </c>
      <c r="D18" s="1" t="s">
        <v>242</v>
      </c>
      <c r="E18" s="1" t="s">
        <v>247</v>
      </c>
      <c r="F18" s="1" t="s">
        <v>245</v>
      </c>
      <c r="G18" s="1" t="s">
        <v>245</v>
      </c>
      <c r="H18" s="1">
        <v>692</v>
      </c>
      <c r="I18" s="1" t="s">
        <v>245</v>
      </c>
      <c r="J18" s="1" t="s">
        <v>245</v>
      </c>
    </row>
    <row r="19" spans="1:10" x14ac:dyDescent="0.55000000000000004">
      <c r="A19" s="1" t="s">
        <v>5</v>
      </c>
      <c r="B19" s="1">
        <v>48</v>
      </c>
      <c r="C19" s="1" t="s">
        <v>246</v>
      </c>
      <c r="D19" s="1" t="s">
        <v>242</v>
      </c>
      <c r="E19" s="1" t="s">
        <v>247</v>
      </c>
      <c r="F19" s="1" t="s">
        <v>245</v>
      </c>
      <c r="G19" s="1" t="s">
        <v>245</v>
      </c>
      <c r="H19" s="1">
        <v>360</v>
      </c>
      <c r="I19" s="1" t="s">
        <v>245</v>
      </c>
      <c r="J19" s="1" t="s">
        <v>245</v>
      </c>
    </row>
    <row r="20" spans="1:10" x14ac:dyDescent="0.55000000000000004">
      <c r="A20" s="1" t="s">
        <v>6</v>
      </c>
      <c r="B20" s="1">
        <v>53</v>
      </c>
      <c r="C20" s="1" t="s">
        <v>246</v>
      </c>
      <c r="D20" s="1" t="s">
        <v>242</v>
      </c>
      <c r="E20" s="1" t="s">
        <v>247</v>
      </c>
      <c r="F20" s="1" t="s">
        <v>245</v>
      </c>
      <c r="G20" s="1" t="s">
        <v>245</v>
      </c>
      <c r="H20" s="1">
        <v>716</v>
      </c>
      <c r="I20" s="1" t="s">
        <v>245</v>
      </c>
      <c r="J20" s="1" t="s">
        <v>245</v>
      </c>
    </row>
    <row r="21" spans="1:10" x14ac:dyDescent="0.55000000000000004">
      <c r="A21" s="1" t="s">
        <v>5</v>
      </c>
      <c r="B21" s="1">
        <v>53</v>
      </c>
      <c r="C21" s="1" t="s">
        <v>246</v>
      </c>
      <c r="D21" s="1" t="s">
        <v>242</v>
      </c>
      <c r="E21" s="1" t="s">
        <v>247</v>
      </c>
      <c r="F21" s="1" t="s">
        <v>245</v>
      </c>
      <c r="G21" s="1" t="s">
        <v>245</v>
      </c>
      <c r="H21" s="1">
        <v>638</v>
      </c>
      <c r="I21" s="1" t="s">
        <v>245</v>
      </c>
      <c r="J21" s="1" t="s">
        <v>245</v>
      </c>
    </row>
    <row r="22" spans="1:10" x14ac:dyDescent="0.55000000000000004">
      <c r="A22" s="1" t="s">
        <v>6</v>
      </c>
      <c r="B22" s="1">
        <v>58</v>
      </c>
      <c r="C22" s="1" t="s">
        <v>246</v>
      </c>
      <c r="D22" s="1" t="s">
        <v>242</v>
      </c>
      <c r="E22" s="1" t="s">
        <v>247</v>
      </c>
      <c r="F22" s="1" t="s">
        <v>245</v>
      </c>
      <c r="G22" s="1" t="s">
        <v>245</v>
      </c>
      <c r="H22" s="1">
        <v>681</v>
      </c>
      <c r="I22" s="1" t="s">
        <v>245</v>
      </c>
      <c r="J22" s="1" t="s">
        <v>245</v>
      </c>
    </row>
    <row r="23" spans="1:10" x14ac:dyDescent="0.55000000000000004">
      <c r="A23" s="1" t="s">
        <v>6</v>
      </c>
      <c r="B23" s="1">
        <v>58</v>
      </c>
      <c r="C23" s="1" t="s">
        <v>246</v>
      </c>
      <c r="D23" s="1" t="s">
        <v>243</v>
      </c>
      <c r="E23" s="1" t="s">
        <v>247</v>
      </c>
      <c r="F23" s="1" t="s">
        <v>245</v>
      </c>
      <c r="G23" s="1" t="s">
        <v>245</v>
      </c>
      <c r="H23" s="1">
        <v>1235</v>
      </c>
      <c r="I23" s="1" t="s">
        <v>245</v>
      </c>
      <c r="J23" s="1" t="s">
        <v>245</v>
      </c>
    </row>
    <row r="24" spans="1:10" x14ac:dyDescent="0.55000000000000004">
      <c r="A24" s="1" t="s">
        <v>5</v>
      </c>
      <c r="B24" s="1">
        <v>61</v>
      </c>
      <c r="C24" s="1" t="s">
        <v>246</v>
      </c>
      <c r="D24" s="1" t="s">
        <v>242</v>
      </c>
      <c r="E24" s="1" t="s">
        <v>247</v>
      </c>
      <c r="F24" s="1" t="s">
        <v>245</v>
      </c>
      <c r="G24" s="1" t="s">
        <v>245</v>
      </c>
      <c r="H24" s="1">
        <v>864</v>
      </c>
      <c r="I24" s="1" t="s">
        <v>245</v>
      </c>
      <c r="J24" s="1" t="s">
        <v>245</v>
      </c>
    </row>
    <row r="25" spans="1:10" x14ac:dyDescent="0.55000000000000004">
      <c r="A25" s="1" t="s">
        <v>5</v>
      </c>
      <c r="B25" s="1">
        <v>62</v>
      </c>
      <c r="C25" s="1" t="s">
        <v>246</v>
      </c>
      <c r="D25" s="1" t="s">
        <v>243</v>
      </c>
      <c r="E25" s="1" t="s">
        <v>247</v>
      </c>
      <c r="F25" s="1" t="s">
        <v>245</v>
      </c>
      <c r="G25" s="1" t="s">
        <v>245</v>
      </c>
      <c r="H25" s="1">
        <v>626</v>
      </c>
      <c r="I25" s="1" t="s">
        <v>245</v>
      </c>
      <c r="J25" s="1" t="s">
        <v>245</v>
      </c>
    </row>
    <row r="26" spans="1:10" x14ac:dyDescent="0.55000000000000004">
      <c r="A26" s="1" t="s">
        <v>5</v>
      </c>
      <c r="B26" s="1">
        <v>26</v>
      </c>
      <c r="C26" s="1" t="s">
        <v>246</v>
      </c>
      <c r="D26" s="1" t="s">
        <v>244</v>
      </c>
      <c r="E26" s="1" t="s">
        <v>260</v>
      </c>
      <c r="F26" s="1" t="s">
        <v>245</v>
      </c>
      <c r="G26" s="1" t="s">
        <v>245</v>
      </c>
      <c r="H26" s="1">
        <v>277</v>
      </c>
      <c r="I26" s="1" t="s">
        <v>245</v>
      </c>
      <c r="J26" s="1" t="s">
        <v>245</v>
      </c>
    </row>
    <row r="27" spans="1:10" x14ac:dyDescent="0.55000000000000004">
      <c r="A27" s="1" t="s">
        <v>5</v>
      </c>
      <c r="B27" s="1">
        <v>44</v>
      </c>
      <c r="C27" s="1" t="s">
        <v>246</v>
      </c>
      <c r="D27" s="1" t="s">
        <v>242</v>
      </c>
      <c r="E27" s="1" t="s">
        <v>260</v>
      </c>
      <c r="F27" s="1" t="s">
        <v>245</v>
      </c>
      <c r="G27" s="1" t="s">
        <v>245</v>
      </c>
      <c r="H27" s="1">
        <v>224</v>
      </c>
      <c r="I27" s="1" t="s">
        <v>245</v>
      </c>
      <c r="J27" s="1" t="s">
        <v>245</v>
      </c>
    </row>
    <row r="28" spans="1:10" x14ac:dyDescent="0.55000000000000004">
      <c r="A28" s="1" t="s">
        <v>6</v>
      </c>
      <c r="B28" s="1">
        <v>47</v>
      </c>
      <c r="C28" s="1" t="s">
        <v>246</v>
      </c>
      <c r="D28" s="1" t="s">
        <v>243</v>
      </c>
      <c r="E28" s="1" t="s">
        <v>260</v>
      </c>
      <c r="F28" s="1" t="s">
        <v>245</v>
      </c>
      <c r="G28" s="1" t="s">
        <v>245</v>
      </c>
      <c r="H28" s="1">
        <v>1301</v>
      </c>
      <c r="I28" s="1" t="s">
        <v>245</v>
      </c>
      <c r="J28" s="1" t="s">
        <v>245</v>
      </c>
    </row>
    <row r="29" spans="1:10" x14ac:dyDescent="0.55000000000000004">
      <c r="A29" s="1" t="s">
        <v>6</v>
      </c>
      <c r="B29" s="1">
        <v>33</v>
      </c>
      <c r="C29" s="1" t="s">
        <v>245</v>
      </c>
      <c r="D29" s="1" t="s">
        <v>244</v>
      </c>
      <c r="E29" s="1" t="s">
        <v>247</v>
      </c>
      <c r="F29" s="1" t="s">
        <v>245</v>
      </c>
      <c r="G29" s="1" t="s">
        <v>246</v>
      </c>
      <c r="H29" s="1">
        <v>290</v>
      </c>
      <c r="I29" s="1" t="s">
        <v>245</v>
      </c>
      <c r="J29" s="1" t="s">
        <v>246</v>
      </c>
    </row>
    <row r="30" spans="1:10" x14ac:dyDescent="0.55000000000000004">
      <c r="A30" s="1" t="s">
        <v>5</v>
      </c>
      <c r="B30" s="1">
        <v>46</v>
      </c>
      <c r="C30" s="1" t="s">
        <v>245</v>
      </c>
      <c r="D30" s="1" t="s">
        <v>243</v>
      </c>
      <c r="E30" s="1" t="s">
        <v>247</v>
      </c>
      <c r="F30" s="1" t="s">
        <v>245</v>
      </c>
      <c r="G30" s="1" t="s">
        <v>249</v>
      </c>
      <c r="H30" s="1">
        <v>859</v>
      </c>
      <c r="I30" s="1" t="s">
        <v>245</v>
      </c>
      <c r="J30" s="1" t="s">
        <v>246</v>
      </c>
    </row>
    <row r="31" spans="1:10" x14ac:dyDescent="0.55000000000000004">
      <c r="A31" s="1" t="s">
        <v>5</v>
      </c>
      <c r="B31" s="1">
        <v>47</v>
      </c>
      <c r="C31" s="1" t="s">
        <v>245</v>
      </c>
      <c r="D31" s="1" t="s">
        <v>243</v>
      </c>
      <c r="E31" s="1" t="s">
        <v>247</v>
      </c>
      <c r="F31" s="1" t="s">
        <v>245</v>
      </c>
      <c r="G31" s="1" t="s">
        <v>245</v>
      </c>
      <c r="H31" s="1">
        <v>896</v>
      </c>
      <c r="I31" s="1" t="s">
        <v>245</v>
      </c>
      <c r="J31" s="1" t="s">
        <v>246</v>
      </c>
    </row>
    <row r="32" spans="1:10" x14ac:dyDescent="0.55000000000000004">
      <c r="A32" s="1" t="s">
        <v>5</v>
      </c>
      <c r="B32" s="1">
        <v>49</v>
      </c>
      <c r="C32" s="1" t="s">
        <v>245</v>
      </c>
      <c r="D32" s="1" t="s">
        <v>243</v>
      </c>
      <c r="E32" s="1" t="s">
        <v>247</v>
      </c>
      <c r="F32" s="1" t="s">
        <v>245</v>
      </c>
      <c r="G32" s="1" t="s">
        <v>245</v>
      </c>
      <c r="H32" s="1">
        <v>124</v>
      </c>
      <c r="I32" s="1" t="s">
        <v>245</v>
      </c>
      <c r="J32" s="1" t="s">
        <v>246</v>
      </c>
    </row>
    <row r="33" spans="1:10" x14ac:dyDescent="0.55000000000000004">
      <c r="A33" s="1" t="s">
        <v>6</v>
      </c>
      <c r="B33" s="1">
        <v>62</v>
      </c>
      <c r="C33" s="1" t="s">
        <v>245</v>
      </c>
      <c r="D33" s="1" t="s">
        <v>244</v>
      </c>
      <c r="E33" s="1" t="s">
        <v>247</v>
      </c>
      <c r="F33" s="1" t="s">
        <v>245</v>
      </c>
      <c r="G33" s="1" t="s">
        <v>246</v>
      </c>
      <c r="H33" s="1">
        <v>515</v>
      </c>
      <c r="I33" s="1" t="s">
        <v>245</v>
      </c>
      <c r="J33" s="1" t="s">
        <v>246</v>
      </c>
    </row>
    <row r="34" spans="1:10" x14ac:dyDescent="0.55000000000000004">
      <c r="A34" s="1" t="s">
        <v>5</v>
      </c>
      <c r="B34" s="1">
        <v>64</v>
      </c>
      <c r="C34" s="1" t="s">
        <v>245</v>
      </c>
      <c r="D34" s="1" t="s">
        <v>243</v>
      </c>
      <c r="E34" s="1" t="s">
        <v>247</v>
      </c>
      <c r="F34" s="1" t="s">
        <v>245</v>
      </c>
      <c r="G34" s="1" t="s">
        <v>246</v>
      </c>
      <c r="H34" s="1">
        <v>223</v>
      </c>
      <c r="I34" s="1" t="s">
        <v>245</v>
      </c>
      <c r="J34" s="1" t="s">
        <v>246</v>
      </c>
    </row>
    <row r="35" spans="1:10" x14ac:dyDescent="0.55000000000000004">
      <c r="A35" s="1" t="s">
        <v>6</v>
      </c>
      <c r="B35" s="1">
        <v>19</v>
      </c>
      <c r="C35" s="1" t="s">
        <v>246</v>
      </c>
      <c r="D35" s="1" t="s">
        <v>242</v>
      </c>
      <c r="E35" s="1" t="s">
        <v>247</v>
      </c>
      <c r="F35" s="1" t="s">
        <v>245</v>
      </c>
      <c r="G35" s="1" t="s">
        <v>245</v>
      </c>
      <c r="H35" s="1">
        <v>1193</v>
      </c>
      <c r="I35" s="1" t="s">
        <v>245</v>
      </c>
      <c r="J35" s="1" t="s">
        <v>246</v>
      </c>
    </row>
    <row r="36" spans="1:10" x14ac:dyDescent="0.55000000000000004">
      <c r="A36" s="1" t="s">
        <v>5</v>
      </c>
      <c r="B36" s="1">
        <v>25</v>
      </c>
      <c r="C36" s="1" t="s">
        <v>246</v>
      </c>
      <c r="D36" s="1" t="s">
        <v>243</v>
      </c>
      <c r="E36" s="1" t="s">
        <v>247</v>
      </c>
      <c r="F36" s="1" t="s">
        <v>245</v>
      </c>
      <c r="G36" s="1" t="s">
        <v>246</v>
      </c>
      <c r="H36" s="1">
        <v>362</v>
      </c>
      <c r="I36" s="1" t="s">
        <v>245</v>
      </c>
      <c r="J36" s="1" t="s">
        <v>246</v>
      </c>
    </row>
    <row r="37" spans="1:10" x14ac:dyDescent="0.55000000000000004">
      <c r="A37" s="1" t="s">
        <v>5</v>
      </c>
      <c r="B37" s="1">
        <v>27</v>
      </c>
      <c r="C37" s="1" t="s">
        <v>246</v>
      </c>
      <c r="D37" s="1" t="s">
        <v>242</v>
      </c>
      <c r="E37" s="1" t="s">
        <v>247</v>
      </c>
      <c r="F37" s="1" t="s">
        <v>245</v>
      </c>
      <c r="G37" s="1" t="s">
        <v>246</v>
      </c>
      <c r="H37" s="1">
        <v>1024</v>
      </c>
      <c r="I37" s="1" t="s">
        <v>245</v>
      </c>
      <c r="J37" s="1" t="s">
        <v>246</v>
      </c>
    </row>
    <row r="38" spans="1:10" x14ac:dyDescent="0.55000000000000004">
      <c r="A38" s="1" t="s">
        <v>5</v>
      </c>
      <c r="B38" s="1">
        <v>29</v>
      </c>
      <c r="C38" s="1" t="s">
        <v>246</v>
      </c>
      <c r="D38" s="1" t="s">
        <v>243</v>
      </c>
      <c r="E38" s="1" t="s">
        <v>247</v>
      </c>
      <c r="F38" s="1" t="s">
        <v>245</v>
      </c>
      <c r="G38" s="1" t="s">
        <v>245</v>
      </c>
      <c r="H38" s="1">
        <v>486</v>
      </c>
      <c r="I38" s="1" t="s">
        <v>245</v>
      </c>
      <c r="J38" s="1" t="s">
        <v>246</v>
      </c>
    </row>
    <row r="39" spans="1:10" x14ac:dyDescent="0.55000000000000004">
      <c r="A39" s="1" t="s">
        <v>5</v>
      </c>
      <c r="B39" s="1">
        <v>31</v>
      </c>
      <c r="C39" s="1" t="s">
        <v>246</v>
      </c>
      <c r="D39" s="1" t="s">
        <v>242</v>
      </c>
      <c r="E39" s="1" t="s">
        <v>247</v>
      </c>
      <c r="F39" s="1" t="s">
        <v>245</v>
      </c>
      <c r="G39" s="1" t="s">
        <v>245</v>
      </c>
      <c r="H39" s="1">
        <v>887</v>
      </c>
      <c r="I39" s="1" t="s">
        <v>245</v>
      </c>
      <c r="J39" s="1" t="s">
        <v>246</v>
      </c>
    </row>
    <row r="40" spans="1:10" x14ac:dyDescent="0.55000000000000004">
      <c r="A40" s="1" t="s">
        <v>5</v>
      </c>
      <c r="B40" s="1">
        <v>33</v>
      </c>
      <c r="C40" s="1" t="s">
        <v>246</v>
      </c>
      <c r="D40" s="1" t="s">
        <v>242</v>
      </c>
      <c r="E40" s="1" t="s">
        <v>247</v>
      </c>
      <c r="F40" s="1" t="s">
        <v>245</v>
      </c>
      <c r="G40" s="1" t="s">
        <v>245</v>
      </c>
      <c r="H40" s="1">
        <v>951</v>
      </c>
      <c r="I40" s="1" t="s">
        <v>245</v>
      </c>
      <c r="J40" s="1" t="s">
        <v>246</v>
      </c>
    </row>
    <row r="41" spans="1:10" x14ac:dyDescent="0.55000000000000004">
      <c r="A41" s="1" t="s">
        <v>6</v>
      </c>
      <c r="B41" s="1">
        <v>35</v>
      </c>
      <c r="C41" s="1" t="s">
        <v>246</v>
      </c>
      <c r="D41" s="1" t="s">
        <v>242</v>
      </c>
      <c r="E41" s="1" t="s">
        <v>247</v>
      </c>
      <c r="F41" s="1" t="s">
        <v>245</v>
      </c>
      <c r="G41" s="1" t="s">
        <v>245</v>
      </c>
      <c r="H41" s="1">
        <v>692</v>
      </c>
      <c r="I41" s="1" t="s">
        <v>245</v>
      </c>
      <c r="J41" s="1" t="s">
        <v>246</v>
      </c>
    </row>
    <row r="42" spans="1:10" x14ac:dyDescent="0.55000000000000004">
      <c r="A42" s="1" t="s">
        <v>5</v>
      </c>
      <c r="B42" s="1">
        <v>42</v>
      </c>
      <c r="C42" s="1" t="s">
        <v>246</v>
      </c>
      <c r="D42" s="1" t="s">
        <v>243</v>
      </c>
      <c r="E42" s="1" t="s">
        <v>247</v>
      </c>
      <c r="F42" s="1" t="s">
        <v>245</v>
      </c>
      <c r="G42" s="1" t="s">
        <v>245</v>
      </c>
      <c r="H42" s="1">
        <v>1587</v>
      </c>
      <c r="I42" s="1" t="s">
        <v>245</v>
      </c>
      <c r="J42" s="1" t="s">
        <v>246</v>
      </c>
    </row>
    <row r="43" spans="1:10" x14ac:dyDescent="0.55000000000000004">
      <c r="A43" s="1" t="s">
        <v>5</v>
      </c>
      <c r="B43" s="1">
        <v>43</v>
      </c>
      <c r="C43" s="1" t="s">
        <v>246</v>
      </c>
      <c r="D43" s="1" t="s">
        <v>244</v>
      </c>
      <c r="E43" s="1" t="s">
        <v>247</v>
      </c>
      <c r="F43" s="1" t="s">
        <v>245</v>
      </c>
      <c r="G43" s="1" t="s">
        <v>246</v>
      </c>
      <c r="H43" s="1">
        <v>1092</v>
      </c>
      <c r="I43" s="1" t="s">
        <v>245</v>
      </c>
      <c r="J43" s="1" t="s">
        <v>246</v>
      </c>
    </row>
    <row r="44" spans="1:10" x14ac:dyDescent="0.55000000000000004">
      <c r="A44" s="1" t="s">
        <v>6</v>
      </c>
      <c r="B44" s="1">
        <v>62</v>
      </c>
      <c r="C44" s="1" t="s">
        <v>246</v>
      </c>
      <c r="D44" s="1" t="s">
        <v>243</v>
      </c>
      <c r="E44" s="1" t="s">
        <v>247</v>
      </c>
      <c r="F44" s="1" t="s">
        <v>245</v>
      </c>
      <c r="G44" s="1" t="s">
        <v>245</v>
      </c>
      <c r="H44" s="1">
        <v>528</v>
      </c>
      <c r="I44" s="1" t="s">
        <v>245</v>
      </c>
      <c r="J44" s="1" t="s">
        <v>246</v>
      </c>
    </row>
    <row r="45" spans="1:10" x14ac:dyDescent="0.55000000000000004">
      <c r="A45" s="1" t="s">
        <v>5</v>
      </c>
      <c r="B45" s="1">
        <v>44</v>
      </c>
      <c r="C45" s="1" t="s">
        <v>245</v>
      </c>
      <c r="D45" s="1" t="s">
        <v>244</v>
      </c>
      <c r="E45" s="1" t="s">
        <v>260</v>
      </c>
      <c r="F45" s="1" t="s">
        <v>245</v>
      </c>
      <c r="G45" s="1" t="s">
        <v>246</v>
      </c>
      <c r="H45" s="1">
        <v>1571</v>
      </c>
      <c r="I45" s="1" t="s">
        <v>245</v>
      </c>
      <c r="J45" s="1" t="s">
        <v>246</v>
      </c>
    </row>
    <row r="46" spans="1:10" x14ac:dyDescent="0.55000000000000004">
      <c r="A46" s="1" t="s">
        <v>5</v>
      </c>
      <c r="B46" s="1">
        <v>46</v>
      </c>
      <c r="C46" s="1" t="s">
        <v>245</v>
      </c>
      <c r="D46" s="1" t="s">
        <v>244</v>
      </c>
      <c r="E46" s="1" t="s">
        <v>260</v>
      </c>
      <c r="F46" s="1" t="s">
        <v>245</v>
      </c>
      <c r="G46" s="1" t="s">
        <v>245</v>
      </c>
      <c r="H46" s="1">
        <v>330</v>
      </c>
      <c r="I46" s="1" t="s">
        <v>245</v>
      </c>
      <c r="J46" s="1" t="s">
        <v>246</v>
      </c>
    </row>
    <row r="47" spans="1:10" x14ac:dyDescent="0.55000000000000004">
      <c r="A47" s="1" t="s">
        <v>5</v>
      </c>
      <c r="B47" s="1">
        <v>26</v>
      </c>
      <c r="C47" s="1" t="s">
        <v>246</v>
      </c>
      <c r="D47" s="1" t="s">
        <v>241</v>
      </c>
      <c r="E47" s="1" t="s">
        <v>260</v>
      </c>
      <c r="F47" s="1" t="s">
        <v>245</v>
      </c>
      <c r="G47" s="1" t="s">
        <v>245</v>
      </c>
      <c r="H47" s="1">
        <v>73</v>
      </c>
      <c r="I47" s="1" t="s">
        <v>246</v>
      </c>
      <c r="J47" s="1" t="s">
        <v>246</v>
      </c>
    </row>
    <row r="48" spans="1:10" x14ac:dyDescent="0.55000000000000004">
      <c r="A48" s="1" t="s">
        <v>5</v>
      </c>
      <c r="B48" s="1">
        <v>36</v>
      </c>
      <c r="C48" s="1" t="s">
        <v>246</v>
      </c>
      <c r="D48" s="1" t="s">
        <v>241</v>
      </c>
      <c r="E48" s="1" t="s">
        <v>260</v>
      </c>
      <c r="F48" s="1" t="s">
        <v>245</v>
      </c>
      <c r="G48" s="1" t="s">
        <v>245</v>
      </c>
      <c r="H48" s="1">
        <v>549</v>
      </c>
      <c r="I48" s="1" t="s">
        <v>246</v>
      </c>
      <c r="J48" s="1" t="s">
        <v>246</v>
      </c>
    </row>
    <row r="49" spans="1:10" x14ac:dyDescent="0.55000000000000004">
      <c r="A49" s="1" t="s">
        <v>5</v>
      </c>
      <c r="B49" s="1">
        <v>45</v>
      </c>
      <c r="C49" s="1" t="s">
        <v>246</v>
      </c>
      <c r="D49" s="1" t="s">
        <v>244</v>
      </c>
      <c r="E49" s="1" t="s">
        <v>260</v>
      </c>
      <c r="F49" s="1" t="s">
        <v>245</v>
      </c>
      <c r="G49" s="1" t="s">
        <v>245</v>
      </c>
      <c r="H49" s="1">
        <v>733</v>
      </c>
      <c r="I49" s="1" t="s">
        <v>245</v>
      </c>
      <c r="J49" s="1" t="s">
        <v>246</v>
      </c>
    </row>
    <row r="50" spans="1:10" x14ac:dyDescent="0.55000000000000004">
      <c r="A50" s="1" t="s">
        <v>5</v>
      </c>
      <c r="B50" s="1">
        <v>20</v>
      </c>
      <c r="C50" s="1" t="s">
        <v>245</v>
      </c>
      <c r="D50" s="1" t="s">
        <v>244</v>
      </c>
      <c r="E50" s="1" t="s">
        <v>247</v>
      </c>
      <c r="F50" s="1" t="s">
        <v>246</v>
      </c>
      <c r="G50" s="1" t="s">
        <v>246</v>
      </c>
      <c r="H50" s="1">
        <v>1001</v>
      </c>
      <c r="I50" s="1" t="s">
        <v>245</v>
      </c>
      <c r="J50" s="1" t="s">
        <v>245</v>
      </c>
    </row>
    <row r="51" spans="1:10" x14ac:dyDescent="0.55000000000000004">
      <c r="A51" s="1" t="s">
        <v>5</v>
      </c>
      <c r="B51" s="1">
        <v>73</v>
      </c>
      <c r="C51" s="1" t="s">
        <v>245</v>
      </c>
      <c r="D51" s="1" t="s">
        <v>241</v>
      </c>
      <c r="E51" s="1" t="s">
        <v>247</v>
      </c>
      <c r="F51" s="1" t="s">
        <v>246</v>
      </c>
      <c r="G51" s="1" t="s">
        <v>246</v>
      </c>
      <c r="H51" s="1">
        <v>76</v>
      </c>
      <c r="I51" s="1" t="s">
        <v>246</v>
      </c>
      <c r="J51" s="1" t="s">
        <v>245</v>
      </c>
    </row>
    <row r="52" spans="1:10" x14ac:dyDescent="0.55000000000000004">
      <c r="A52" s="1" t="s">
        <v>5</v>
      </c>
      <c r="B52" s="1">
        <v>51</v>
      </c>
      <c r="C52" s="1" t="s">
        <v>246</v>
      </c>
      <c r="D52" s="1" t="s">
        <v>244</v>
      </c>
      <c r="E52" s="1" t="s">
        <v>247</v>
      </c>
      <c r="F52" s="1" t="s">
        <v>246</v>
      </c>
      <c r="G52" s="1" t="s">
        <v>245</v>
      </c>
      <c r="H52" s="1">
        <v>511</v>
      </c>
      <c r="I52" s="1" t="s">
        <v>245</v>
      </c>
      <c r="J52" s="1" t="s">
        <v>245</v>
      </c>
    </row>
    <row r="53" spans="1:10" x14ac:dyDescent="0.55000000000000004">
      <c r="A53" s="1" t="s">
        <v>5</v>
      </c>
      <c r="B53" s="1">
        <v>31</v>
      </c>
      <c r="C53" s="1" t="s">
        <v>245</v>
      </c>
      <c r="D53" s="1" t="s">
        <v>241</v>
      </c>
      <c r="E53" s="1" t="s">
        <v>260</v>
      </c>
      <c r="F53" s="1" t="s">
        <v>246</v>
      </c>
      <c r="G53" s="1" t="s">
        <v>246</v>
      </c>
      <c r="H53" s="1">
        <v>71</v>
      </c>
      <c r="I53" s="1" t="s">
        <v>246</v>
      </c>
      <c r="J53" s="1" t="s">
        <v>245</v>
      </c>
    </row>
    <row r="54" spans="1:10" x14ac:dyDescent="0.55000000000000004">
      <c r="A54" s="1" t="s">
        <v>6</v>
      </c>
      <c r="B54" s="1">
        <v>40</v>
      </c>
      <c r="C54" s="1" t="s">
        <v>245</v>
      </c>
      <c r="D54" s="1" t="s">
        <v>241</v>
      </c>
      <c r="E54" s="1" t="s">
        <v>260</v>
      </c>
      <c r="F54" s="1" t="s">
        <v>246</v>
      </c>
      <c r="G54" s="1" t="s">
        <v>249</v>
      </c>
      <c r="H54" s="1">
        <v>105</v>
      </c>
      <c r="I54" s="1" t="s">
        <v>246</v>
      </c>
      <c r="J54" s="1" t="s">
        <v>245</v>
      </c>
    </row>
    <row r="55" spans="1:10" x14ac:dyDescent="0.55000000000000004">
      <c r="A55" s="1" t="s">
        <v>6</v>
      </c>
      <c r="B55" s="1">
        <v>34</v>
      </c>
      <c r="C55" s="1" t="s">
        <v>245</v>
      </c>
      <c r="D55" s="1" t="s">
        <v>241</v>
      </c>
      <c r="E55" s="1" t="s">
        <v>247</v>
      </c>
      <c r="F55" s="1" t="s">
        <v>246</v>
      </c>
      <c r="G55" s="1" t="s">
        <v>246</v>
      </c>
      <c r="H55" s="1">
        <v>141</v>
      </c>
      <c r="I55" s="1" t="s">
        <v>246</v>
      </c>
      <c r="J55" s="1" t="s">
        <v>246</v>
      </c>
    </row>
    <row r="56" spans="1:10" x14ac:dyDescent="0.55000000000000004">
      <c r="A56" s="1" t="s">
        <v>6</v>
      </c>
      <c r="B56" s="1">
        <v>34</v>
      </c>
      <c r="C56" s="1" t="s">
        <v>245</v>
      </c>
      <c r="D56" s="1" t="s">
        <v>244</v>
      </c>
      <c r="E56" s="1" t="s">
        <v>247</v>
      </c>
      <c r="F56" s="1" t="s">
        <v>246</v>
      </c>
      <c r="G56" s="1" t="s">
        <v>246</v>
      </c>
      <c r="H56" s="1">
        <v>243</v>
      </c>
      <c r="I56" s="1" t="s">
        <v>245</v>
      </c>
      <c r="J56" s="1" t="s">
        <v>246</v>
      </c>
    </row>
    <row r="57" spans="1:10" x14ac:dyDescent="0.55000000000000004">
      <c r="A57" s="1" t="s">
        <v>5</v>
      </c>
      <c r="B57" s="1">
        <v>55</v>
      </c>
      <c r="C57" s="1" t="s">
        <v>245</v>
      </c>
      <c r="D57" s="1" t="s">
        <v>242</v>
      </c>
      <c r="E57" s="1" t="s">
        <v>247</v>
      </c>
      <c r="F57" s="1" t="s">
        <v>246</v>
      </c>
      <c r="G57" s="1" t="s">
        <v>245</v>
      </c>
      <c r="H57" s="1">
        <v>1758</v>
      </c>
      <c r="I57" s="1" t="s">
        <v>245</v>
      </c>
      <c r="J57" s="1" t="s">
        <v>246</v>
      </c>
    </row>
    <row r="58" spans="1:10" x14ac:dyDescent="0.55000000000000004">
      <c r="A58" s="1" t="s">
        <v>5</v>
      </c>
      <c r="B58" s="1">
        <v>28</v>
      </c>
      <c r="C58" s="1" t="s">
        <v>246</v>
      </c>
      <c r="D58" s="1" t="s">
        <v>241</v>
      </c>
      <c r="E58" s="1" t="s">
        <v>247</v>
      </c>
      <c r="F58" s="1" t="s">
        <v>246</v>
      </c>
      <c r="G58" s="1" t="s">
        <v>246</v>
      </c>
      <c r="H58" s="1">
        <v>43</v>
      </c>
      <c r="I58" s="1" t="s">
        <v>246</v>
      </c>
      <c r="J58" s="1" t="s">
        <v>246</v>
      </c>
    </row>
    <row r="59" spans="1:10" x14ac:dyDescent="0.55000000000000004">
      <c r="A59" s="1" t="s">
        <v>5</v>
      </c>
      <c r="B59" s="1">
        <v>31</v>
      </c>
      <c r="C59" s="1" t="s">
        <v>246</v>
      </c>
      <c r="D59" s="1" t="s">
        <v>242</v>
      </c>
      <c r="E59" s="1" t="s">
        <v>247</v>
      </c>
      <c r="F59" s="1" t="s">
        <v>246</v>
      </c>
      <c r="G59" s="1" t="s">
        <v>245</v>
      </c>
      <c r="H59" s="1">
        <v>542</v>
      </c>
      <c r="I59" s="1" t="s">
        <v>245</v>
      </c>
      <c r="J59" s="1" t="s">
        <v>246</v>
      </c>
    </row>
    <row r="60" spans="1:10" x14ac:dyDescent="0.55000000000000004">
      <c r="A60" s="1" t="s">
        <v>5</v>
      </c>
      <c r="B60" s="1">
        <v>34</v>
      </c>
      <c r="C60" s="1" t="s">
        <v>246</v>
      </c>
      <c r="D60" s="1" t="s">
        <v>242</v>
      </c>
      <c r="E60" s="1" t="s">
        <v>247</v>
      </c>
      <c r="F60" s="1" t="s">
        <v>246</v>
      </c>
      <c r="G60" s="1" t="s">
        <v>246</v>
      </c>
      <c r="H60" s="1">
        <v>665</v>
      </c>
      <c r="I60" s="1" t="s">
        <v>245</v>
      </c>
      <c r="J60" s="1" t="s">
        <v>246</v>
      </c>
    </row>
    <row r="61" spans="1:10" x14ac:dyDescent="0.55000000000000004">
      <c r="A61" s="1" t="s">
        <v>6</v>
      </c>
      <c r="B61" s="1">
        <v>40</v>
      </c>
      <c r="C61" s="1" t="s">
        <v>246</v>
      </c>
      <c r="D61" s="1" t="s">
        <v>244</v>
      </c>
      <c r="E61" s="1" t="s">
        <v>247</v>
      </c>
      <c r="F61" s="1" t="s">
        <v>246</v>
      </c>
      <c r="G61" s="1" t="s">
        <v>246</v>
      </c>
      <c r="H61" s="1">
        <v>445</v>
      </c>
      <c r="I61" s="1" t="s">
        <v>245</v>
      </c>
      <c r="J61" s="1" t="s">
        <v>246</v>
      </c>
    </row>
    <row r="62" spans="1:10" x14ac:dyDescent="0.55000000000000004">
      <c r="A62" s="1" t="s">
        <v>6</v>
      </c>
      <c r="B62" s="1">
        <v>63</v>
      </c>
      <c r="C62" s="1" t="s">
        <v>245</v>
      </c>
      <c r="D62" s="1" t="s">
        <v>241</v>
      </c>
      <c r="E62" s="1" t="s">
        <v>260</v>
      </c>
      <c r="F62" s="1" t="s">
        <v>246</v>
      </c>
      <c r="G62" s="1" t="s">
        <v>245</v>
      </c>
      <c r="H62" s="1">
        <v>115</v>
      </c>
      <c r="I62" s="1" t="s">
        <v>246</v>
      </c>
      <c r="J62" s="1" t="s">
        <v>246</v>
      </c>
    </row>
    <row r="63" spans="1:10" x14ac:dyDescent="0.55000000000000004">
      <c r="A63" s="1" t="s">
        <v>5</v>
      </c>
      <c r="B63" s="1">
        <v>25</v>
      </c>
      <c r="C63" s="1" t="s">
        <v>246</v>
      </c>
      <c r="D63" s="1" t="s">
        <v>242</v>
      </c>
      <c r="E63" s="1" t="s">
        <v>260</v>
      </c>
      <c r="F63" s="1" t="s">
        <v>246</v>
      </c>
      <c r="G63" s="1" t="s">
        <v>246</v>
      </c>
      <c r="H63" s="1">
        <v>661</v>
      </c>
      <c r="I63" s="1" t="s">
        <v>245</v>
      </c>
      <c r="J63" s="1" t="s">
        <v>246</v>
      </c>
    </row>
  </sheetData>
  <sortState ref="A2:J63">
    <sortCondition ref="F1"/>
  </sortState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5"/>
  <sheetViews>
    <sheetView workbookViewId="0">
      <selection activeCell="B2" sqref="B2:L2"/>
    </sheetView>
  </sheetViews>
  <sheetFormatPr defaultColWidth="20.59765625" defaultRowHeight="15.75" x14ac:dyDescent="0.55000000000000004"/>
  <cols>
    <col min="1" max="2" width="20.59765625" style="1"/>
    <col min="3" max="3" width="20.59765625" style="5"/>
    <col min="4" max="16384" width="20.59765625" style="1"/>
  </cols>
  <sheetData>
    <row r="1" spans="2:12" ht="16.149999999999999" thickBot="1" x14ac:dyDescent="0.6"/>
    <row r="2" spans="2:12" ht="16.149999999999999" thickBot="1" x14ac:dyDescent="0.6">
      <c r="B2" s="87" t="s">
        <v>315</v>
      </c>
      <c r="C2" s="88"/>
      <c r="D2" s="88"/>
      <c r="E2" s="88"/>
      <c r="F2" s="88"/>
      <c r="G2" s="88"/>
      <c r="H2" s="88"/>
      <c r="I2" s="88"/>
      <c r="J2" s="88"/>
      <c r="K2" s="88"/>
      <c r="L2" s="89"/>
    </row>
    <row r="3" spans="2:12" ht="16.149999999999999" thickBot="1" x14ac:dyDescent="0.6">
      <c r="B3" s="57" t="s">
        <v>263</v>
      </c>
      <c r="C3" s="57" t="s">
        <v>293</v>
      </c>
      <c r="D3" s="57" t="s">
        <v>208</v>
      </c>
      <c r="E3" s="57" t="s">
        <v>209</v>
      </c>
      <c r="F3" s="57" t="s">
        <v>210</v>
      </c>
      <c r="G3" s="57" t="s">
        <v>211</v>
      </c>
      <c r="H3" s="57" t="s">
        <v>212</v>
      </c>
      <c r="I3" s="57" t="s">
        <v>213</v>
      </c>
      <c r="J3" s="57" t="s">
        <v>214</v>
      </c>
      <c r="K3" s="57" t="s">
        <v>215</v>
      </c>
      <c r="L3" s="57" t="s">
        <v>216</v>
      </c>
    </row>
    <row r="4" spans="2:12" x14ac:dyDescent="0.55000000000000004">
      <c r="B4" s="58">
        <v>0.19</v>
      </c>
      <c r="C4" s="60" t="s">
        <v>294</v>
      </c>
      <c r="D4" s="58">
        <v>173</v>
      </c>
      <c r="E4" s="58">
        <v>146</v>
      </c>
      <c r="F4" s="58">
        <v>3</v>
      </c>
      <c r="G4" s="58">
        <v>88</v>
      </c>
      <c r="H4" s="58">
        <v>13</v>
      </c>
      <c r="I4" s="58">
        <v>2</v>
      </c>
      <c r="J4" s="58">
        <v>54</v>
      </c>
      <c r="K4" s="58">
        <v>18</v>
      </c>
      <c r="L4" s="58">
        <v>0</v>
      </c>
    </row>
    <row r="5" spans="2:12" x14ac:dyDescent="0.55000000000000004">
      <c r="B5" s="58">
        <v>0.61</v>
      </c>
      <c r="C5" s="60" t="s">
        <v>294</v>
      </c>
      <c r="D5" s="58">
        <v>310</v>
      </c>
      <c r="E5" s="58">
        <v>42</v>
      </c>
      <c r="F5" s="58">
        <v>18</v>
      </c>
      <c r="G5" s="58">
        <v>155</v>
      </c>
      <c r="H5" s="58">
        <v>19</v>
      </c>
      <c r="I5" s="58">
        <v>65</v>
      </c>
      <c r="J5" s="58">
        <v>20</v>
      </c>
      <c r="K5" s="58">
        <v>8</v>
      </c>
      <c r="L5" s="58">
        <v>12</v>
      </c>
    </row>
    <row r="6" spans="2:12" x14ac:dyDescent="0.55000000000000004">
      <c r="B6" s="58">
        <v>0.88</v>
      </c>
      <c r="C6" s="60" t="s">
        <v>294</v>
      </c>
      <c r="D6" s="58">
        <v>106</v>
      </c>
      <c r="E6" s="58">
        <v>79</v>
      </c>
      <c r="F6" s="58">
        <v>5</v>
      </c>
      <c r="G6" s="58">
        <v>145</v>
      </c>
      <c r="H6" s="58">
        <v>101</v>
      </c>
      <c r="I6" s="58">
        <v>70</v>
      </c>
      <c r="J6" s="58">
        <v>67</v>
      </c>
      <c r="K6" s="58">
        <v>30</v>
      </c>
      <c r="L6" s="58">
        <v>11</v>
      </c>
    </row>
    <row r="7" spans="2:12" x14ac:dyDescent="0.55000000000000004">
      <c r="B7" s="58">
        <v>1.04</v>
      </c>
      <c r="C7" s="60" t="s">
        <v>294</v>
      </c>
      <c r="D7" s="58">
        <v>119</v>
      </c>
      <c r="E7" s="58">
        <v>49</v>
      </c>
      <c r="F7" s="58">
        <v>18</v>
      </c>
      <c r="G7" s="58">
        <v>295</v>
      </c>
      <c r="H7" s="58">
        <v>78</v>
      </c>
      <c r="I7" s="58">
        <v>5</v>
      </c>
      <c r="J7" s="58">
        <v>104</v>
      </c>
      <c r="K7" s="58">
        <v>60</v>
      </c>
      <c r="L7" s="58">
        <v>14</v>
      </c>
    </row>
    <row r="8" spans="2:12" x14ac:dyDescent="0.55000000000000004">
      <c r="B8" s="58">
        <v>1.07</v>
      </c>
      <c r="C8" s="60" t="s">
        <v>294</v>
      </c>
      <c r="D8" s="58">
        <v>456</v>
      </c>
      <c r="E8" s="58">
        <v>140</v>
      </c>
      <c r="F8" s="58">
        <v>8</v>
      </c>
      <c r="G8" s="58">
        <v>222</v>
      </c>
      <c r="H8" s="58">
        <v>34</v>
      </c>
      <c r="I8" s="58">
        <v>17</v>
      </c>
      <c r="J8" s="58">
        <v>76</v>
      </c>
      <c r="K8" s="58">
        <v>42</v>
      </c>
      <c r="L8" s="58">
        <v>13</v>
      </c>
    </row>
    <row r="9" spans="2:12" x14ac:dyDescent="0.55000000000000004">
      <c r="B9" s="58">
        <v>1.1100000000000001</v>
      </c>
      <c r="C9" s="60" t="s">
        <v>294</v>
      </c>
      <c r="D9" s="58">
        <v>314</v>
      </c>
      <c r="E9" s="58">
        <v>84</v>
      </c>
      <c r="F9" s="58">
        <v>13</v>
      </c>
      <c r="G9" s="58">
        <v>117</v>
      </c>
      <c r="H9" s="58">
        <v>93</v>
      </c>
      <c r="I9" s="58">
        <v>69</v>
      </c>
      <c r="J9" s="58">
        <v>26</v>
      </c>
      <c r="K9" s="58">
        <v>16</v>
      </c>
      <c r="L9" s="58">
        <v>0</v>
      </c>
    </row>
    <row r="10" spans="2:12" x14ac:dyDescent="0.55000000000000004">
      <c r="B10" s="58">
        <v>1.1499999999999999</v>
      </c>
      <c r="C10" s="60" t="s">
        <v>294</v>
      </c>
      <c r="D10" s="58">
        <v>236</v>
      </c>
      <c r="E10" s="58">
        <v>98</v>
      </c>
      <c r="F10" s="58">
        <v>21</v>
      </c>
      <c r="G10" s="58">
        <v>293</v>
      </c>
      <c r="H10" s="58">
        <v>27</v>
      </c>
      <c r="I10" s="58">
        <v>67</v>
      </c>
      <c r="J10" s="58">
        <v>98</v>
      </c>
      <c r="K10" s="58">
        <v>15</v>
      </c>
      <c r="L10" s="58">
        <v>16</v>
      </c>
    </row>
    <row r="11" spans="2:12" x14ac:dyDescent="0.55000000000000004">
      <c r="B11" s="58">
        <v>1.22</v>
      </c>
      <c r="C11" s="60" t="s">
        <v>294</v>
      </c>
      <c r="D11" s="58">
        <v>238</v>
      </c>
      <c r="E11" s="58">
        <v>13</v>
      </c>
      <c r="F11" s="58">
        <v>2</v>
      </c>
      <c r="G11" s="58">
        <v>132</v>
      </c>
      <c r="H11" s="58">
        <v>19</v>
      </c>
      <c r="I11" s="58">
        <v>7</v>
      </c>
      <c r="J11" s="58">
        <v>62</v>
      </c>
      <c r="K11" s="58">
        <v>22</v>
      </c>
      <c r="L11" s="58">
        <v>11</v>
      </c>
    </row>
    <row r="12" spans="2:12" x14ac:dyDescent="0.55000000000000004">
      <c r="B12" s="58">
        <v>1.23</v>
      </c>
      <c r="C12" s="60" t="s">
        <v>294</v>
      </c>
      <c r="D12" s="58">
        <v>117</v>
      </c>
      <c r="E12" s="58">
        <v>97</v>
      </c>
      <c r="F12" s="58">
        <v>25</v>
      </c>
      <c r="G12" s="58">
        <v>178</v>
      </c>
      <c r="H12" s="58">
        <v>84</v>
      </c>
      <c r="I12" s="58">
        <v>101</v>
      </c>
      <c r="J12" s="58">
        <v>69</v>
      </c>
      <c r="K12" s="58">
        <v>62</v>
      </c>
      <c r="L12" s="58">
        <v>15</v>
      </c>
    </row>
    <row r="13" spans="2:12" x14ac:dyDescent="0.55000000000000004">
      <c r="B13" s="58">
        <v>1.34</v>
      </c>
      <c r="C13" s="60" t="s">
        <v>294</v>
      </c>
      <c r="D13" s="58">
        <v>223</v>
      </c>
      <c r="E13" s="58">
        <v>180</v>
      </c>
      <c r="F13" s="58">
        <v>4</v>
      </c>
      <c r="G13" s="58">
        <v>173</v>
      </c>
      <c r="H13" s="58">
        <v>109</v>
      </c>
      <c r="I13" s="58">
        <v>52</v>
      </c>
      <c r="J13" s="58">
        <v>157</v>
      </c>
      <c r="K13" s="58">
        <v>27</v>
      </c>
      <c r="L13" s="58">
        <v>2</v>
      </c>
    </row>
    <row r="14" spans="2:12" x14ac:dyDescent="0.55000000000000004">
      <c r="B14" s="58">
        <v>1.38</v>
      </c>
      <c r="C14" s="60" t="s">
        <v>294</v>
      </c>
      <c r="D14" s="58">
        <v>63</v>
      </c>
      <c r="E14" s="58">
        <v>80</v>
      </c>
      <c r="F14" s="58">
        <v>2</v>
      </c>
      <c r="G14" s="58">
        <v>56</v>
      </c>
      <c r="H14" s="58">
        <v>27</v>
      </c>
      <c r="I14" s="58">
        <v>1</v>
      </c>
      <c r="J14" s="58">
        <v>84</v>
      </c>
      <c r="K14" s="58">
        <v>56</v>
      </c>
      <c r="L14" s="58">
        <v>12</v>
      </c>
    </row>
    <row r="15" spans="2:12" x14ac:dyDescent="0.55000000000000004">
      <c r="B15" s="58">
        <v>1.38</v>
      </c>
      <c r="C15" s="60" t="s">
        <v>294</v>
      </c>
      <c r="D15" s="58">
        <v>99</v>
      </c>
      <c r="E15" s="58">
        <v>94</v>
      </c>
      <c r="F15" s="58">
        <v>4</v>
      </c>
      <c r="G15" s="58">
        <v>129</v>
      </c>
      <c r="H15" s="58">
        <v>81</v>
      </c>
      <c r="I15" s="58">
        <v>26</v>
      </c>
      <c r="J15" s="58">
        <v>53</v>
      </c>
      <c r="K15" s="58">
        <v>21</v>
      </c>
      <c r="L15" s="58">
        <v>6</v>
      </c>
    </row>
    <row r="16" spans="2:12" x14ac:dyDescent="0.55000000000000004">
      <c r="B16" s="58">
        <v>1.4</v>
      </c>
      <c r="C16" s="60" t="s">
        <v>294</v>
      </c>
      <c r="D16" s="58">
        <v>175</v>
      </c>
      <c r="E16" s="58">
        <v>79</v>
      </c>
      <c r="F16" s="58">
        <v>1</v>
      </c>
      <c r="G16" s="58">
        <v>119</v>
      </c>
      <c r="H16" s="58">
        <v>80</v>
      </c>
      <c r="I16" s="58">
        <v>6</v>
      </c>
      <c r="J16" s="58">
        <v>52</v>
      </c>
      <c r="K16" s="58">
        <v>32</v>
      </c>
      <c r="L16" s="58">
        <v>13</v>
      </c>
    </row>
    <row r="17" spans="2:12" x14ac:dyDescent="0.55000000000000004">
      <c r="B17" s="58">
        <v>1.41</v>
      </c>
      <c r="C17" s="60" t="s">
        <v>294</v>
      </c>
      <c r="D17" s="58">
        <v>156</v>
      </c>
      <c r="E17" s="58">
        <v>107</v>
      </c>
      <c r="F17" s="58">
        <v>1</v>
      </c>
      <c r="G17" s="58">
        <v>137</v>
      </c>
      <c r="H17" s="58">
        <v>26</v>
      </c>
      <c r="I17" s="58">
        <v>8</v>
      </c>
      <c r="J17" s="58">
        <v>118</v>
      </c>
      <c r="K17" s="58">
        <v>67</v>
      </c>
      <c r="L17" s="58">
        <v>11</v>
      </c>
    </row>
    <row r="18" spans="2:12" x14ac:dyDescent="0.55000000000000004">
      <c r="B18" s="58">
        <v>1.5</v>
      </c>
      <c r="C18" s="60" t="s">
        <v>294</v>
      </c>
      <c r="D18" s="58">
        <v>310</v>
      </c>
      <c r="E18" s="58">
        <v>63</v>
      </c>
      <c r="F18" s="58">
        <v>0</v>
      </c>
      <c r="G18" s="58">
        <v>128</v>
      </c>
      <c r="H18" s="58">
        <v>33</v>
      </c>
      <c r="I18" s="58">
        <v>13</v>
      </c>
      <c r="J18" s="58">
        <v>43</v>
      </c>
      <c r="K18" s="58">
        <v>17</v>
      </c>
      <c r="L18" s="58">
        <v>4</v>
      </c>
    </row>
    <row r="19" spans="2:12" x14ac:dyDescent="0.55000000000000004">
      <c r="B19" s="58">
        <v>1.52</v>
      </c>
      <c r="C19" s="60" t="s">
        <v>294</v>
      </c>
      <c r="D19" s="58">
        <v>106</v>
      </c>
      <c r="E19" s="58">
        <v>140</v>
      </c>
      <c r="F19" s="58">
        <v>2</v>
      </c>
      <c r="G19" s="58">
        <v>23</v>
      </c>
      <c r="H19" s="58">
        <v>11</v>
      </c>
      <c r="I19" s="58">
        <v>1</v>
      </c>
      <c r="J19" s="58">
        <v>51</v>
      </c>
      <c r="K19" s="58">
        <v>30</v>
      </c>
      <c r="L19" s="58">
        <v>10</v>
      </c>
    </row>
    <row r="20" spans="2:12" x14ac:dyDescent="0.55000000000000004">
      <c r="B20" s="58">
        <v>1.53</v>
      </c>
      <c r="C20" s="60" t="s">
        <v>294</v>
      </c>
      <c r="D20" s="58">
        <v>229</v>
      </c>
      <c r="E20" s="58">
        <v>105</v>
      </c>
      <c r="F20" s="58">
        <v>22</v>
      </c>
      <c r="G20" s="58">
        <v>282</v>
      </c>
      <c r="H20" s="58">
        <v>23</v>
      </c>
      <c r="I20" s="58">
        <v>69</v>
      </c>
      <c r="J20" s="58">
        <v>89</v>
      </c>
      <c r="K20" s="58">
        <v>12</v>
      </c>
      <c r="L20" s="58">
        <v>19</v>
      </c>
    </row>
    <row r="21" spans="2:12" x14ac:dyDescent="0.55000000000000004">
      <c r="B21" s="58">
        <v>1.55</v>
      </c>
      <c r="C21" s="60" t="s">
        <v>294</v>
      </c>
      <c r="D21" s="58">
        <v>317</v>
      </c>
      <c r="E21" s="58">
        <v>212</v>
      </c>
      <c r="F21" s="58">
        <v>9</v>
      </c>
      <c r="G21" s="58">
        <v>173</v>
      </c>
      <c r="H21" s="58">
        <v>105</v>
      </c>
      <c r="I21" s="58">
        <v>173</v>
      </c>
      <c r="J21" s="58">
        <v>73</v>
      </c>
      <c r="K21" s="58">
        <v>11</v>
      </c>
      <c r="L21" s="58">
        <v>5</v>
      </c>
    </row>
    <row r="22" spans="2:12" x14ac:dyDescent="0.55000000000000004">
      <c r="B22" s="58">
        <v>1.58</v>
      </c>
      <c r="C22" s="60" t="s">
        <v>294</v>
      </c>
      <c r="D22" s="58">
        <v>238</v>
      </c>
      <c r="E22" s="58">
        <v>187</v>
      </c>
      <c r="F22" s="58">
        <v>5</v>
      </c>
      <c r="G22" s="58">
        <v>217</v>
      </c>
      <c r="H22" s="58">
        <v>105</v>
      </c>
      <c r="I22" s="58">
        <v>54</v>
      </c>
      <c r="J22" s="58">
        <v>57</v>
      </c>
      <c r="K22" s="58">
        <v>24</v>
      </c>
      <c r="L22" s="58">
        <v>5</v>
      </c>
    </row>
    <row r="23" spans="2:12" x14ac:dyDescent="0.55000000000000004">
      <c r="B23" s="58">
        <v>1.64</v>
      </c>
      <c r="C23" s="60" t="s">
        <v>294</v>
      </c>
      <c r="D23" s="58">
        <v>189</v>
      </c>
      <c r="E23" s="58">
        <v>56</v>
      </c>
      <c r="F23" s="58">
        <v>2</v>
      </c>
      <c r="G23" s="58">
        <v>105</v>
      </c>
      <c r="H23" s="58">
        <v>76</v>
      </c>
      <c r="I23" s="58">
        <v>16</v>
      </c>
      <c r="J23" s="58">
        <v>52</v>
      </c>
      <c r="K23" s="58">
        <v>16</v>
      </c>
      <c r="L23" s="58">
        <v>12</v>
      </c>
    </row>
    <row r="24" spans="2:12" x14ac:dyDescent="0.55000000000000004">
      <c r="B24" s="58">
        <v>1.67</v>
      </c>
      <c r="C24" s="60" t="s">
        <v>294</v>
      </c>
      <c r="D24" s="58">
        <v>102</v>
      </c>
      <c r="E24" s="58">
        <v>56</v>
      </c>
      <c r="F24" s="58">
        <v>3</v>
      </c>
      <c r="G24" s="58">
        <v>57</v>
      </c>
      <c r="H24" s="58">
        <v>48</v>
      </c>
      <c r="I24" s="58">
        <v>36</v>
      </c>
      <c r="J24" s="58">
        <v>68</v>
      </c>
      <c r="K24" s="58">
        <v>21</v>
      </c>
      <c r="L24" s="58">
        <v>0</v>
      </c>
    </row>
    <row r="25" spans="2:12" x14ac:dyDescent="0.55000000000000004">
      <c r="B25" s="58">
        <v>1.67</v>
      </c>
      <c r="C25" s="60" t="s">
        <v>294</v>
      </c>
      <c r="D25" s="58">
        <v>84</v>
      </c>
      <c r="E25" s="58">
        <v>21</v>
      </c>
      <c r="F25" s="58">
        <v>1</v>
      </c>
      <c r="G25" s="58">
        <v>54</v>
      </c>
      <c r="H25" s="58">
        <v>17</v>
      </c>
      <c r="I25" s="58">
        <v>9</v>
      </c>
      <c r="J25" s="58">
        <v>66</v>
      </c>
      <c r="K25" s="58">
        <v>21</v>
      </c>
      <c r="L25" s="58">
        <v>14</v>
      </c>
    </row>
    <row r="26" spans="2:12" x14ac:dyDescent="0.55000000000000004">
      <c r="B26" s="58">
        <v>1.71</v>
      </c>
      <c r="C26" s="60" t="s">
        <v>294</v>
      </c>
      <c r="D26" s="58">
        <v>117</v>
      </c>
      <c r="E26" s="58">
        <v>94</v>
      </c>
      <c r="F26" s="58">
        <v>5</v>
      </c>
      <c r="G26" s="58">
        <v>81</v>
      </c>
      <c r="H26" s="58">
        <v>26</v>
      </c>
      <c r="I26" s="58">
        <v>10</v>
      </c>
      <c r="J26" s="58">
        <v>151</v>
      </c>
      <c r="K26" s="58">
        <v>54</v>
      </c>
      <c r="L26" s="58">
        <v>31</v>
      </c>
    </row>
    <row r="27" spans="2:12" x14ac:dyDescent="0.55000000000000004">
      <c r="B27" s="58">
        <v>1.71</v>
      </c>
      <c r="C27" s="60" t="s">
        <v>294</v>
      </c>
      <c r="D27" s="58">
        <v>153</v>
      </c>
      <c r="E27" s="58">
        <v>82</v>
      </c>
      <c r="F27" s="58">
        <v>5</v>
      </c>
      <c r="G27" s="58">
        <v>113</v>
      </c>
      <c r="H27" s="58">
        <v>102</v>
      </c>
      <c r="I27" s="58">
        <v>36</v>
      </c>
      <c r="J27" s="58">
        <v>107</v>
      </c>
      <c r="K27" s="58">
        <v>29</v>
      </c>
      <c r="L27" s="58">
        <v>6</v>
      </c>
    </row>
    <row r="28" spans="2:12" x14ac:dyDescent="0.55000000000000004">
      <c r="B28" s="58">
        <v>1.71</v>
      </c>
      <c r="C28" s="60" t="s">
        <v>294</v>
      </c>
      <c r="D28" s="58">
        <v>216</v>
      </c>
      <c r="E28" s="58">
        <v>117</v>
      </c>
      <c r="F28" s="58">
        <v>1</v>
      </c>
      <c r="G28" s="58">
        <v>162</v>
      </c>
      <c r="H28" s="58">
        <v>48</v>
      </c>
      <c r="I28" s="58">
        <v>26</v>
      </c>
      <c r="J28" s="58">
        <v>148</v>
      </c>
      <c r="K28" s="58">
        <v>67</v>
      </c>
      <c r="L28" s="58">
        <v>19</v>
      </c>
    </row>
    <row r="29" spans="2:12" x14ac:dyDescent="0.55000000000000004">
      <c r="B29" s="58">
        <v>1.72</v>
      </c>
      <c r="C29" s="60" t="s">
        <v>294</v>
      </c>
      <c r="D29" s="58">
        <v>198</v>
      </c>
      <c r="E29" s="58">
        <v>89</v>
      </c>
      <c r="F29" s="58">
        <v>3</v>
      </c>
      <c r="G29" s="58">
        <v>119</v>
      </c>
      <c r="H29" s="58">
        <v>89</v>
      </c>
      <c r="I29" s="58">
        <v>21</v>
      </c>
      <c r="J29" s="58">
        <v>54</v>
      </c>
      <c r="K29" s="58">
        <v>38</v>
      </c>
      <c r="L29" s="58">
        <v>5</v>
      </c>
    </row>
    <row r="30" spans="2:12" x14ac:dyDescent="0.55000000000000004">
      <c r="B30" s="58">
        <v>1.73</v>
      </c>
      <c r="C30" s="60" t="s">
        <v>294</v>
      </c>
      <c r="D30" s="58">
        <v>13</v>
      </c>
      <c r="E30" s="58">
        <v>26</v>
      </c>
      <c r="F30" s="58">
        <v>1</v>
      </c>
      <c r="G30" s="58">
        <v>221</v>
      </c>
      <c r="H30" s="58">
        <v>78</v>
      </c>
      <c r="I30" s="58">
        <v>20</v>
      </c>
      <c r="J30" s="58">
        <v>21</v>
      </c>
      <c r="K30" s="58">
        <v>11</v>
      </c>
      <c r="L30" s="58">
        <v>4</v>
      </c>
    </row>
    <row r="31" spans="2:12" x14ac:dyDescent="0.55000000000000004">
      <c r="B31" s="58">
        <v>1.75</v>
      </c>
      <c r="C31" s="60" t="s">
        <v>294</v>
      </c>
      <c r="D31" s="58">
        <v>98</v>
      </c>
      <c r="E31" s="58">
        <v>65</v>
      </c>
      <c r="F31" s="58">
        <v>1</v>
      </c>
      <c r="G31" s="58">
        <v>42</v>
      </c>
      <c r="H31" s="58">
        <v>23</v>
      </c>
      <c r="I31" s="58">
        <v>12</v>
      </c>
      <c r="J31" s="58">
        <v>95</v>
      </c>
      <c r="K31" s="58">
        <v>38</v>
      </c>
      <c r="L31" s="58">
        <v>5</v>
      </c>
    </row>
    <row r="32" spans="2:12" x14ac:dyDescent="0.55000000000000004">
      <c r="B32" s="58">
        <v>1.76</v>
      </c>
      <c r="C32" s="60" t="s">
        <v>294</v>
      </c>
      <c r="D32" s="58">
        <v>194</v>
      </c>
      <c r="E32" s="58">
        <v>100</v>
      </c>
      <c r="F32" s="58">
        <v>0</v>
      </c>
      <c r="G32" s="58">
        <v>71</v>
      </c>
      <c r="H32" s="58">
        <v>30</v>
      </c>
      <c r="I32" s="58">
        <v>6</v>
      </c>
      <c r="J32" s="58">
        <v>102</v>
      </c>
      <c r="K32" s="58">
        <v>70</v>
      </c>
      <c r="L32" s="58">
        <v>8</v>
      </c>
    </row>
    <row r="33" spans="2:12" x14ac:dyDescent="0.55000000000000004">
      <c r="B33" s="58">
        <v>1.82</v>
      </c>
      <c r="C33" s="60" t="s">
        <v>294</v>
      </c>
      <c r="D33" s="58">
        <v>113</v>
      </c>
      <c r="E33" s="58">
        <v>72</v>
      </c>
      <c r="F33" s="58">
        <v>4</v>
      </c>
      <c r="G33" s="58">
        <v>156</v>
      </c>
      <c r="H33" s="58">
        <v>105</v>
      </c>
      <c r="I33" s="58">
        <v>68</v>
      </c>
      <c r="J33" s="58">
        <v>76</v>
      </c>
      <c r="K33" s="58">
        <v>33</v>
      </c>
      <c r="L33" s="58">
        <v>8</v>
      </c>
    </row>
    <row r="34" spans="2:12" x14ac:dyDescent="0.55000000000000004">
      <c r="B34" s="58">
        <v>1.84</v>
      </c>
      <c r="C34" s="60" t="s">
        <v>294</v>
      </c>
      <c r="D34" s="58">
        <v>272</v>
      </c>
      <c r="E34" s="58">
        <v>52</v>
      </c>
      <c r="F34" s="58">
        <v>1</v>
      </c>
      <c r="G34" s="58">
        <v>135</v>
      </c>
      <c r="H34" s="58">
        <v>59</v>
      </c>
      <c r="I34" s="58">
        <v>8</v>
      </c>
      <c r="J34" s="58">
        <v>42</v>
      </c>
      <c r="K34" s="58">
        <v>25</v>
      </c>
      <c r="L34" s="58">
        <v>10</v>
      </c>
    </row>
    <row r="35" spans="2:12" x14ac:dyDescent="0.55000000000000004">
      <c r="B35" s="58">
        <v>1.89</v>
      </c>
      <c r="C35" s="60" t="s">
        <v>294</v>
      </c>
      <c r="D35" s="58">
        <v>100</v>
      </c>
      <c r="E35" s="58">
        <v>90</v>
      </c>
      <c r="F35" s="58">
        <v>5</v>
      </c>
      <c r="G35" s="58">
        <v>133</v>
      </c>
      <c r="H35" s="58">
        <v>72</v>
      </c>
      <c r="I35" s="58">
        <v>9</v>
      </c>
      <c r="J35" s="58">
        <v>14</v>
      </c>
      <c r="K35" s="58">
        <v>6</v>
      </c>
      <c r="L35" s="58">
        <v>11</v>
      </c>
    </row>
    <row r="36" spans="2:12" x14ac:dyDescent="0.55000000000000004">
      <c r="B36" s="58">
        <v>1.93</v>
      </c>
      <c r="C36" s="60" t="s">
        <v>294</v>
      </c>
      <c r="D36" s="58">
        <v>486</v>
      </c>
      <c r="E36" s="58">
        <v>190</v>
      </c>
      <c r="F36" s="58">
        <v>2</v>
      </c>
      <c r="G36" s="58">
        <v>70</v>
      </c>
      <c r="H36" s="58">
        <v>110</v>
      </c>
      <c r="I36" s="58">
        <v>16</v>
      </c>
      <c r="J36" s="58">
        <v>58</v>
      </c>
      <c r="K36" s="58">
        <v>15</v>
      </c>
      <c r="L36" s="58">
        <v>11</v>
      </c>
    </row>
    <row r="37" spans="2:12" x14ac:dyDescent="0.55000000000000004">
      <c r="B37" s="58">
        <v>2</v>
      </c>
      <c r="C37" s="60" t="s">
        <v>294</v>
      </c>
      <c r="D37" s="58">
        <v>77</v>
      </c>
      <c r="E37" s="58">
        <v>34</v>
      </c>
      <c r="F37" s="58">
        <v>0</v>
      </c>
      <c r="G37" s="58">
        <v>67</v>
      </c>
      <c r="H37" s="58">
        <v>23</v>
      </c>
      <c r="I37" s="58">
        <v>4</v>
      </c>
      <c r="J37" s="58">
        <v>73</v>
      </c>
      <c r="K37" s="58">
        <v>23</v>
      </c>
      <c r="L37" s="58">
        <v>5</v>
      </c>
    </row>
    <row r="38" spans="2:12" x14ac:dyDescent="0.55000000000000004">
      <c r="B38" s="58">
        <v>2</v>
      </c>
      <c r="C38" s="60" t="s">
        <v>294</v>
      </c>
      <c r="D38" s="58">
        <v>106</v>
      </c>
      <c r="E38" s="58">
        <v>81</v>
      </c>
      <c r="F38" s="58">
        <v>2</v>
      </c>
      <c r="G38" s="58">
        <v>116</v>
      </c>
      <c r="H38" s="58">
        <v>75</v>
      </c>
      <c r="I38" s="58">
        <v>16</v>
      </c>
      <c r="J38" s="58">
        <v>46</v>
      </c>
      <c r="K38" s="58">
        <v>19</v>
      </c>
      <c r="L38" s="58">
        <v>19</v>
      </c>
    </row>
    <row r="39" spans="2:12" x14ac:dyDescent="0.55000000000000004">
      <c r="B39" s="58">
        <v>2</v>
      </c>
      <c r="C39" s="60" t="s">
        <v>294</v>
      </c>
      <c r="D39" s="58">
        <v>107</v>
      </c>
      <c r="E39" s="58">
        <v>83</v>
      </c>
      <c r="F39" s="58">
        <v>4</v>
      </c>
      <c r="G39" s="58">
        <v>144</v>
      </c>
      <c r="H39" s="58">
        <v>76</v>
      </c>
      <c r="I39" s="58">
        <v>7</v>
      </c>
      <c r="J39" s="58">
        <v>23</v>
      </c>
      <c r="K39" s="58">
        <v>9</v>
      </c>
      <c r="L39" s="58">
        <v>8</v>
      </c>
    </row>
    <row r="40" spans="2:12" x14ac:dyDescent="0.55000000000000004">
      <c r="B40" s="58">
        <v>2</v>
      </c>
      <c r="C40" s="60" t="s">
        <v>294</v>
      </c>
      <c r="D40" s="58">
        <v>219</v>
      </c>
      <c r="E40" s="58">
        <v>76</v>
      </c>
      <c r="F40" s="58">
        <v>2</v>
      </c>
      <c r="G40" s="58">
        <v>114</v>
      </c>
      <c r="H40" s="58">
        <v>110</v>
      </c>
      <c r="I40" s="58">
        <v>1</v>
      </c>
      <c r="J40" s="58">
        <v>98</v>
      </c>
      <c r="K40" s="58">
        <v>35</v>
      </c>
      <c r="L40" s="58">
        <v>16</v>
      </c>
    </row>
    <row r="41" spans="2:12" x14ac:dyDescent="0.55000000000000004">
      <c r="B41" s="58">
        <v>2</v>
      </c>
      <c r="C41" s="60" t="s">
        <v>294</v>
      </c>
      <c r="D41" s="58">
        <v>98</v>
      </c>
      <c r="E41" s="58">
        <v>16</v>
      </c>
      <c r="F41" s="58">
        <v>1</v>
      </c>
      <c r="G41" s="58">
        <v>114</v>
      </c>
      <c r="H41" s="58">
        <v>78</v>
      </c>
      <c r="I41" s="58">
        <v>1</v>
      </c>
      <c r="J41" s="58">
        <v>106</v>
      </c>
      <c r="K41" s="58">
        <v>36</v>
      </c>
      <c r="L41" s="58">
        <v>13</v>
      </c>
    </row>
    <row r="42" spans="2:12" x14ac:dyDescent="0.55000000000000004">
      <c r="B42" s="58">
        <v>2.0299999999999998</v>
      </c>
      <c r="C42" s="60" t="s">
        <v>294</v>
      </c>
      <c r="D42" s="58">
        <v>219</v>
      </c>
      <c r="E42" s="58">
        <v>102</v>
      </c>
      <c r="F42" s="58">
        <v>2</v>
      </c>
      <c r="G42" s="58">
        <v>142</v>
      </c>
      <c r="H42" s="58">
        <v>40</v>
      </c>
      <c r="I42" s="58">
        <v>16</v>
      </c>
      <c r="J42" s="58">
        <v>27</v>
      </c>
      <c r="K42" s="58">
        <v>17</v>
      </c>
      <c r="L42" s="58">
        <v>10</v>
      </c>
    </row>
    <row r="43" spans="2:12" x14ac:dyDescent="0.55000000000000004">
      <c r="B43" s="58">
        <v>2.04</v>
      </c>
      <c r="C43" s="60" t="s">
        <v>294</v>
      </c>
      <c r="D43" s="58">
        <v>163</v>
      </c>
      <c r="E43" s="58">
        <v>39</v>
      </c>
      <c r="F43" s="58">
        <v>1</v>
      </c>
      <c r="G43" s="58">
        <v>169</v>
      </c>
      <c r="H43" s="58">
        <v>23</v>
      </c>
      <c r="I43" s="58">
        <v>4</v>
      </c>
      <c r="J43" s="58">
        <v>59</v>
      </c>
      <c r="K43" s="58">
        <v>44</v>
      </c>
      <c r="L43" s="58">
        <v>11</v>
      </c>
    </row>
    <row r="44" spans="2:12" x14ac:dyDescent="0.55000000000000004">
      <c r="B44" s="58">
        <v>2.0699999999999998</v>
      </c>
      <c r="C44" s="60" t="s">
        <v>294</v>
      </c>
      <c r="D44" s="58">
        <v>307</v>
      </c>
      <c r="E44" s="58">
        <v>91</v>
      </c>
      <c r="F44" s="58">
        <v>14</v>
      </c>
      <c r="G44" s="58">
        <v>106</v>
      </c>
      <c r="H44" s="58">
        <v>89</v>
      </c>
      <c r="I44" s="58">
        <v>71</v>
      </c>
      <c r="J44" s="58">
        <v>17</v>
      </c>
      <c r="K44" s="58">
        <v>13</v>
      </c>
      <c r="L44" s="58">
        <v>3</v>
      </c>
    </row>
    <row r="45" spans="2:12" x14ac:dyDescent="0.55000000000000004">
      <c r="B45" s="58">
        <v>2.1</v>
      </c>
      <c r="C45" s="60" t="s">
        <v>294</v>
      </c>
      <c r="D45" s="58">
        <v>250</v>
      </c>
      <c r="E45" s="58">
        <v>46</v>
      </c>
      <c r="F45" s="58">
        <v>23</v>
      </c>
      <c r="G45" s="58">
        <v>124</v>
      </c>
      <c r="H45" s="58">
        <v>90</v>
      </c>
      <c r="I45" s="58">
        <v>14</v>
      </c>
      <c r="J45" s="58">
        <v>69</v>
      </c>
      <c r="K45" s="58">
        <v>22</v>
      </c>
      <c r="L45" s="58">
        <v>3</v>
      </c>
    </row>
    <row r="46" spans="2:12" x14ac:dyDescent="0.55000000000000004">
      <c r="B46" s="58">
        <v>2.12</v>
      </c>
      <c r="C46" s="60" t="s">
        <v>294</v>
      </c>
      <c r="D46" s="58">
        <v>48</v>
      </c>
      <c r="E46" s="58">
        <v>39</v>
      </c>
      <c r="F46" s="58">
        <v>15</v>
      </c>
      <c r="G46" s="58">
        <v>92</v>
      </c>
      <c r="H46" s="58">
        <v>29</v>
      </c>
      <c r="I46" s="58">
        <v>2</v>
      </c>
      <c r="J46" s="58">
        <v>67</v>
      </c>
      <c r="K46" s="58">
        <v>26</v>
      </c>
      <c r="L46" s="58">
        <v>1</v>
      </c>
    </row>
    <row r="47" spans="2:12" x14ac:dyDescent="0.55000000000000004">
      <c r="B47" s="58">
        <v>2.13</v>
      </c>
      <c r="C47" s="60" t="s">
        <v>294</v>
      </c>
      <c r="D47" s="58">
        <v>219</v>
      </c>
      <c r="E47" s="58">
        <v>80</v>
      </c>
      <c r="F47" s="58">
        <v>1</v>
      </c>
      <c r="G47" s="58">
        <v>120</v>
      </c>
      <c r="H47" s="58">
        <v>23</v>
      </c>
      <c r="I47" s="58">
        <v>11</v>
      </c>
      <c r="J47" s="58">
        <v>97</v>
      </c>
      <c r="K47" s="58">
        <v>30</v>
      </c>
      <c r="L47" s="58">
        <v>6</v>
      </c>
    </row>
    <row r="48" spans="2:12" x14ac:dyDescent="0.55000000000000004">
      <c r="B48" s="58">
        <v>2.13</v>
      </c>
      <c r="C48" s="60" t="s">
        <v>294</v>
      </c>
      <c r="D48" s="58">
        <v>129</v>
      </c>
      <c r="E48" s="58">
        <v>56</v>
      </c>
      <c r="F48" s="58">
        <v>14</v>
      </c>
      <c r="G48" s="58">
        <v>48</v>
      </c>
      <c r="H48" s="58">
        <v>29</v>
      </c>
      <c r="I48" s="58">
        <v>31</v>
      </c>
      <c r="J48" s="58">
        <v>37</v>
      </c>
      <c r="K48" s="58">
        <v>16</v>
      </c>
      <c r="L48" s="58">
        <v>6</v>
      </c>
    </row>
    <row r="49" spans="2:12" x14ac:dyDescent="0.55000000000000004">
      <c r="B49" s="58">
        <v>2.15</v>
      </c>
      <c r="C49" s="60" t="s">
        <v>294</v>
      </c>
      <c r="D49" s="58">
        <v>189</v>
      </c>
      <c r="E49" s="58">
        <v>33</v>
      </c>
      <c r="F49" s="58">
        <v>0</v>
      </c>
      <c r="G49" s="58">
        <v>183</v>
      </c>
      <c r="H49" s="58">
        <v>48</v>
      </c>
      <c r="I49" s="58">
        <v>7</v>
      </c>
      <c r="J49" s="58">
        <v>72</v>
      </c>
      <c r="K49" s="58">
        <v>27</v>
      </c>
      <c r="L49" s="58">
        <v>12</v>
      </c>
    </row>
    <row r="50" spans="2:12" x14ac:dyDescent="0.55000000000000004">
      <c r="B50" s="58">
        <v>2.19</v>
      </c>
      <c r="C50" s="60" t="s">
        <v>294</v>
      </c>
      <c r="D50" s="58">
        <v>90</v>
      </c>
      <c r="E50" s="58">
        <v>4</v>
      </c>
      <c r="F50" s="58">
        <v>0</v>
      </c>
      <c r="G50" s="58">
        <v>88</v>
      </c>
      <c r="H50" s="58">
        <v>10</v>
      </c>
      <c r="I50" s="58">
        <v>48</v>
      </c>
      <c r="J50" s="58">
        <v>76</v>
      </c>
      <c r="K50" s="58">
        <v>44</v>
      </c>
      <c r="L50" s="58">
        <v>11</v>
      </c>
    </row>
    <row r="51" spans="2:12" x14ac:dyDescent="0.55000000000000004">
      <c r="B51" s="58">
        <v>2.2400000000000002</v>
      </c>
      <c r="C51" s="60" t="s">
        <v>294</v>
      </c>
      <c r="D51" s="58">
        <v>110</v>
      </c>
      <c r="E51" s="58">
        <v>104</v>
      </c>
      <c r="F51" s="58">
        <v>26</v>
      </c>
      <c r="G51" s="58">
        <v>167</v>
      </c>
      <c r="H51" s="58">
        <v>80</v>
      </c>
      <c r="I51" s="58">
        <v>103</v>
      </c>
      <c r="J51" s="58">
        <v>60</v>
      </c>
      <c r="K51" s="58">
        <v>59</v>
      </c>
      <c r="L51" s="58">
        <v>18</v>
      </c>
    </row>
    <row r="52" spans="2:12" x14ac:dyDescent="0.55000000000000004">
      <c r="B52" s="58">
        <v>2.2599999999999998</v>
      </c>
      <c r="C52" s="60" t="s">
        <v>294</v>
      </c>
      <c r="D52" s="58">
        <v>142</v>
      </c>
      <c r="E52" s="58">
        <v>36</v>
      </c>
      <c r="F52" s="58">
        <v>1</v>
      </c>
      <c r="G52" s="58">
        <v>193</v>
      </c>
      <c r="H52" s="58">
        <v>117</v>
      </c>
      <c r="I52" s="58">
        <v>21</v>
      </c>
      <c r="J52" s="58">
        <v>39</v>
      </c>
      <c r="K52" s="58">
        <v>18</v>
      </c>
      <c r="L52" s="58">
        <v>5</v>
      </c>
    </row>
    <row r="53" spans="2:12" x14ac:dyDescent="0.55000000000000004">
      <c r="B53" s="58">
        <v>2.27</v>
      </c>
      <c r="C53" s="60" t="s">
        <v>294</v>
      </c>
      <c r="D53" s="58">
        <v>126</v>
      </c>
      <c r="E53" s="58">
        <v>42</v>
      </c>
      <c r="F53" s="58">
        <v>17</v>
      </c>
      <c r="G53" s="58">
        <v>306</v>
      </c>
      <c r="H53" s="58">
        <v>82</v>
      </c>
      <c r="I53" s="58">
        <v>3</v>
      </c>
      <c r="J53" s="58">
        <v>113</v>
      </c>
      <c r="K53" s="58">
        <v>63</v>
      </c>
      <c r="L53" s="58">
        <v>11</v>
      </c>
    </row>
    <row r="54" spans="2:12" x14ac:dyDescent="0.55000000000000004">
      <c r="B54" s="58">
        <v>2.31</v>
      </c>
      <c r="C54" s="60" t="s">
        <v>294</v>
      </c>
      <c r="D54" s="58">
        <v>246</v>
      </c>
      <c r="E54" s="58">
        <v>36</v>
      </c>
      <c r="F54" s="58">
        <v>1</v>
      </c>
      <c r="G54" s="58">
        <v>245</v>
      </c>
      <c r="H54" s="58">
        <v>106</v>
      </c>
      <c r="I54" s="58">
        <v>25</v>
      </c>
      <c r="J54" s="58">
        <v>103</v>
      </c>
      <c r="K54" s="58">
        <v>39</v>
      </c>
      <c r="L54" s="58">
        <v>8</v>
      </c>
    </row>
    <row r="55" spans="2:12" x14ac:dyDescent="0.55000000000000004">
      <c r="B55" s="58">
        <v>2.3199999999999998</v>
      </c>
      <c r="C55" s="60" t="s">
        <v>294</v>
      </c>
      <c r="D55" s="58">
        <v>253</v>
      </c>
      <c r="E55" s="58">
        <v>23</v>
      </c>
      <c r="F55" s="58">
        <v>2</v>
      </c>
      <c r="G55" s="58">
        <v>232</v>
      </c>
      <c r="H55" s="58">
        <v>100</v>
      </c>
      <c r="I55" s="58">
        <v>9</v>
      </c>
      <c r="J55" s="58">
        <v>96</v>
      </c>
      <c r="K55" s="58">
        <v>37</v>
      </c>
      <c r="L55" s="58">
        <v>16</v>
      </c>
    </row>
    <row r="56" spans="2:12" x14ac:dyDescent="0.55000000000000004">
      <c r="B56" s="58">
        <v>2.36</v>
      </c>
      <c r="C56" s="60" t="s">
        <v>294</v>
      </c>
      <c r="D56" s="58">
        <v>105</v>
      </c>
      <c r="E56" s="58">
        <v>52</v>
      </c>
      <c r="F56" s="58">
        <v>2</v>
      </c>
      <c r="G56" s="58">
        <v>29</v>
      </c>
      <c r="H56" s="58">
        <v>17</v>
      </c>
      <c r="I56" s="58">
        <v>44</v>
      </c>
      <c r="J56" s="58">
        <v>88</v>
      </c>
      <c r="K56" s="58">
        <v>36</v>
      </c>
      <c r="L56" s="58">
        <v>17</v>
      </c>
    </row>
    <row r="57" spans="2:12" x14ac:dyDescent="0.55000000000000004">
      <c r="B57" s="58">
        <v>2.4</v>
      </c>
      <c r="C57" s="60" t="s">
        <v>294</v>
      </c>
      <c r="D57" s="58">
        <v>134</v>
      </c>
      <c r="E57" s="58">
        <v>47</v>
      </c>
      <c r="F57" s="58">
        <v>27</v>
      </c>
      <c r="G57" s="58">
        <v>128</v>
      </c>
      <c r="H57" s="58">
        <v>15</v>
      </c>
      <c r="I57" s="58">
        <v>134</v>
      </c>
      <c r="J57" s="58">
        <v>92</v>
      </c>
      <c r="K57" s="58">
        <v>52</v>
      </c>
      <c r="L57" s="58">
        <v>16</v>
      </c>
    </row>
    <row r="58" spans="2:12" x14ac:dyDescent="0.55000000000000004">
      <c r="B58" s="58">
        <v>2.4</v>
      </c>
      <c r="C58" s="60" t="s">
        <v>294</v>
      </c>
      <c r="D58" s="58">
        <v>199</v>
      </c>
      <c r="E58" s="58">
        <v>238</v>
      </c>
      <c r="F58" s="58">
        <v>13</v>
      </c>
      <c r="G58" s="58">
        <v>102</v>
      </c>
      <c r="H58" s="58">
        <v>48</v>
      </c>
      <c r="I58" s="58">
        <v>5</v>
      </c>
      <c r="J58" s="58">
        <v>77</v>
      </c>
      <c r="K58" s="58">
        <v>46</v>
      </c>
      <c r="L58" s="58">
        <v>19</v>
      </c>
    </row>
    <row r="59" spans="2:12" x14ac:dyDescent="0.55000000000000004">
      <c r="B59" s="58">
        <v>2.5</v>
      </c>
      <c r="C59" s="60" t="s">
        <v>294</v>
      </c>
      <c r="D59" s="58">
        <v>179</v>
      </c>
      <c r="E59" s="58">
        <v>88</v>
      </c>
      <c r="F59" s="58">
        <v>1</v>
      </c>
      <c r="G59" s="58">
        <v>150</v>
      </c>
      <c r="H59" s="58">
        <v>51</v>
      </c>
      <c r="I59" s="58">
        <v>24</v>
      </c>
      <c r="J59" s="58">
        <v>127</v>
      </c>
      <c r="K59" s="58">
        <v>50</v>
      </c>
      <c r="L59" s="58">
        <v>1</v>
      </c>
    </row>
    <row r="60" spans="2:12" x14ac:dyDescent="0.55000000000000004">
      <c r="B60" s="58">
        <v>2.5</v>
      </c>
      <c r="C60" s="60" t="s">
        <v>294</v>
      </c>
      <c r="D60" s="58">
        <v>226</v>
      </c>
      <c r="E60" s="58">
        <v>76</v>
      </c>
      <c r="F60" s="58">
        <v>2</v>
      </c>
      <c r="G60" s="58">
        <v>299</v>
      </c>
      <c r="H60" s="58">
        <v>112</v>
      </c>
      <c r="I60" s="58">
        <v>6</v>
      </c>
      <c r="J60" s="58">
        <v>50</v>
      </c>
      <c r="K60" s="58">
        <v>27</v>
      </c>
      <c r="L60" s="58">
        <v>10</v>
      </c>
    </row>
    <row r="61" spans="2:12" x14ac:dyDescent="0.55000000000000004">
      <c r="B61" s="58">
        <v>2.5</v>
      </c>
      <c r="C61" s="60" t="s">
        <v>294</v>
      </c>
      <c r="D61" s="58">
        <v>172</v>
      </c>
      <c r="E61" s="58">
        <v>133</v>
      </c>
      <c r="F61" s="58">
        <v>4</v>
      </c>
      <c r="G61" s="58">
        <v>139</v>
      </c>
      <c r="H61" s="58">
        <v>77</v>
      </c>
      <c r="I61" s="58">
        <v>10</v>
      </c>
      <c r="J61" s="58">
        <v>118</v>
      </c>
      <c r="K61" s="58">
        <v>63</v>
      </c>
      <c r="L61" s="58">
        <v>16</v>
      </c>
    </row>
    <row r="62" spans="2:12" x14ac:dyDescent="0.55000000000000004">
      <c r="B62" s="58">
        <v>2.5299999999999998</v>
      </c>
      <c r="C62" s="60" t="s">
        <v>294</v>
      </c>
      <c r="D62" s="58">
        <v>35</v>
      </c>
      <c r="E62" s="58">
        <v>13</v>
      </c>
      <c r="F62" s="58">
        <v>0</v>
      </c>
      <c r="G62" s="58">
        <v>60</v>
      </c>
      <c r="H62" s="58">
        <v>17</v>
      </c>
      <c r="I62" s="58">
        <v>7</v>
      </c>
      <c r="J62" s="58">
        <v>83</v>
      </c>
      <c r="K62" s="58">
        <v>47</v>
      </c>
      <c r="L62" s="58">
        <v>16</v>
      </c>
    </row>
    <row r="63" spans="2:12" x14ac:dyDescent="0.55000000000000004">
      <c r="B63" s="58">
        <v>2.56</v>
      </c>
      <c r="C63" s="60" t="s">
        <v>294</v>
      </c>
      <c r="D63" s="58">
        <v>206</v>
      </c>
      <c r="E63" s="58">
        <v>126</v>
      </c>
      <c r="F63" s="58">
        <v>2</v>
      </c>
      <c r="G63" s="58">
        <v>136</v>
      </c>
      <c r="H63" s="58">
        <v>89</v>
      </c>
      <c r="I63" s="58">
        <v>13</v>
      </c>
      <c r="J63" s="58">
        <v>50</v>
      </c>
      <c r="K63" s="58">
        <v>27</v>
      </c>
      <c r="L63" s="58">
        <v>8</v>
      </c>
    </row>
    <row r="64" spans="2:12" x14ac:dyDescent="0.55000000000000004">
      <c r="B64" s="58">
        <v>2.58</v>
      </c>
      <c r="C64" s="60" t="s">
        <v>294</v>
      </c>
      <c r="D64" s="58">
        <v>193</v>
      </c>
      <c r="E64" s="58">
        <v>77</v>
      </c>
      <c r="F64" s="58">
        <v>5</v>
      </c>
      <c r="G64" s="58">
        <v>151</v>
      </c>
      <c r="H64" s="58">
        <v>42</v>
      </c>
      <c r="I64" s="58">
        <v>28</v>
      </c>
      <c r="J64" s="58">
        <v>95</v>
      </c>
      <c r="K64" s="58">
        <v>51</v>
      </c>
      <c r="L64" s="58">
        <v>1</v>
      </c>
    </row>
    <row r="65" spans="2:12" x14ac:dyDescent="0.55000000000000004">
      <c r="B65" s="58">
        <v>2.59</v>
      </c>
      <c r="C65" s="60" t="s">
        <v>294</v>
      </c>
      <c r="D65" s="58">
        <v>135</v>
      </c>
      <c r="E65" s="58">
        <v>43</v>
      </c>
      <c r="F65" s="58">
        <v>2</v>
      </c>
      <c r="G65" s="58">
        <v>182</v>
      </c>
      <c r="H65" s="58">
        <v>113</v>
      </c>
      <c r="I65" s="58">
        <v>23</v>
      </c>
      <c r="J65" s="58">
        <v>30</v>
      </c>
      <c r="K65" s="58">
        <v>15</v>
      </c>
      <c r="L65" s="58">
        <v>8</v>
      </c>
    </row>
    <row r="66" spans="2:12" x14ac:dyDescent="0.55000000000000004">
      <c r="B66" s="58">
        <v>2.61</v>
      </c>
      <c r="C66" s="60" t="s">
        <v>294</v>
      </c>
      <c r="D66" s="58">
        <v>310</v>
      </c>
      <c r="E66" s="58">
        <v>219</v>
      </c>
      <c r="F66" s="58">
        <v>10</v>
      </c>
      <c r="G66" s="58">
        <v>162</v>
      </c>
      <c r="H66" s="58">
        <v>101</v>
      </c>
      <c r="I66" s="58">
        <v>175</v>
      </c>
      <c r="J66" s="58">
        <v>64</v>
      </c>
      <c r="K66" s="58">
        <v>8</v>
      </c>
      <c r="L66" s="58">
        <v>8</v>
      </c>
    </row>
    <row r="67" spans="2:12" x14ac:dyDescent="0.55000000000000004">
      <c r="B67" s="58">
        <v>2.64</v>
      </c>
      <c r="C67" s="60" t="s">
        <v>294</v>
      </c>
      <c r="D67" s="58">
        <v>144</v>
      </c>
      <c r="E67" s="58">
        <v>110</v>
      </c>
      <c r="F67" s="58">
        <v>0</v>
      </c>
      <c r="G67" s="58">
        <v>147</v>
      </c>
      <c r="H67" s="58">
        <v>52</v>
      </c>
      <c r="I67" s="58">
        <v>24</v>
      </c>
      <c r="J67" s="58">
        <v>61</v>
      </c>
      <c r="K67" s="58">
        <v>70</v>
      </c>
      <c r="L67" s="58">
        <v>16</v>
      </c>
    </row>
    <row r="68" spans="2:12" x14ac:dyDescent="0.55000000000000004">
      <c r="B68" s="58">
        <v>2.74</v>
      </c>
      <c r="C68" s="60" t="s">
        <v>294</v>
      </c>
      <c r="D68" s="58">
        <v>327</v>
      </c>
      <c r="E68" s="58">
        <v>88</v>
      </c>
      <c r="F68" s="58">
        <v>11</v>
      </c>
      <c r="G68" s="58">
        <v>162</v>
      </c>
      <c r="H68" s="58">
        <v>53</v>
      </c>
      <c r="I68" s="58">
        <v>8</v>
      </c>
      <c r="J68" s="58">
        <v>86</v>
      </c>
      <c r="K68" s="58">
        <v>45</v>
      </c>
      <c r="L68" s="58">
        <v>12</v>
      </c>
    </row>
    <row r="69" spans="2:12" x14ac:dyDescent="0.55000000000000004">
      <c r="B69" s="58">
        <v>2.75</v>
      </c>
      <c r="C69" s="60" t="s">
        <v>294</v>
      </c>
      <c r="D69" s="58">
        <v>189</v>
      </c>
      <c r="E69" s="58">
        <v>120</v>
      </c>
      <c r="F69" s="58">
        <v>9</v>
      </c>
      <c r="G69" s="58">
        <v>202</v>
      </c>
      <c r="H69" s="58">
        <v>83</v>
      </c>
      <c r="I69" s="58">
        <v>13</v>
      </c>
      <c r="J69" s="58">
        <v>80</v>
      </c>
      <c r="K69" s="58">
        <v>16</v>
      </c>
      <c r="L69" s="58">
        <v>17</v>
      </c>
    </row>
    <row r="70" spans="2:12" x14ac:dyDescent="0.55000000000000004">
      <c r="B70" s="58">
        <v>2.76</v>
      </c>
      <c r="C70" s="60" t="s">
        <v>294</v>
      </c>
      <c r="D70" s="58">
        <v>226</v>
      </c>
      <c r="E70" s="58">
        <v>36</v>
      </c>
      <c r="F70" s="58">
        <v>2</v>
      </c>
      <c r="G70" s="58">
        <v>185</v>
      </c>
      <c r="H70" s="58">
        <v>50</v>
      </c>
      <c r="I70" s="58">
        <v>39</v>
      </c>
      <c r="J70" s="58">
        <v>71</v>
      </c>
      <c r="K70" s="58">
        <v>25</v>
      </c>
      <c r="L70" s="58">
        <v>8</v>
      </c>
    </row>
    <row r="71" spans="2:12" x14ac:dyDescent="0.55000000000000004">
      <c r="B71" s="58">
        <v>2.8</v>
      </c>
      <c r="C71" s="60" t="s">
        <v>294</v>
      </c>
      <c r="D71" s="58">
        <v>144</v>
      </c>
      <c r="E71" s="58">
        <v>44</v>
      </c>
      <c r="F71" s="58">
        <v>2</v>
      </c>
      <c r="G71" s="58">
        <v>133</v>
      </c>
      <c r="H71" s="58">
        <v>36</v>
      </c>
      <c r="I71" s="58">
        <v>13</v>
      </c>
      <c r="J71" s="58">
        <v>47</v>
      </c>
      <c r="K71" s="58">
        <v>21</v>
      </c>
      <c r="L71" s="58">
        <v>10</v>
      </c>
    </row>
    <row r="72" spans="2:12" x14ac:dyDescent="0.55000000000000004">
      <c r="B72" s="58">
        <v>2.8</v>
      </c>
      <c r="C72" s="60" t="s">
        <v>294</v>
      </c>
      <c r="D72" s="58">
        <v>133</v>
      </c>
      <c r="E72" s="58">
        <v>77</v>
      </c>
      <c r="F72" s="58">
        <v>5</v>
      </c>
      <c r="G72" s="58">
        <v>76</v>
      </c>
      <c r="H72" s="58">
        <v>54</v>
      </c>
      <c r="I72" s="58">
        <v>9</v>
      </c>
      <c r="J72" s="58">
        <v>77</v>
      </c>
      <c r="K72" s="58">
        <v>57</v>
      </c>
      <c r="L72" s="58">
        <v>29</v>
      </c>
    </row>
    <row r="73" spans="2:12" x14ac:dyDescent="0.55000000000000004">
      <c r="B73" s="58">
        <v>2.83</v>
      </c>
      <c r="C73" s="60" t="s">
        <v>294</v>
      </c>
      <c r="D73" s="58">
        <v>231</v>
      </c>
      <c r="E73" s="58">
        <v>26</v>
      </c>
      <c r="F73" s="58">
        <v>3</v>
      </c>
      <c r="G73" s="58">
        <v>145</v>
      </c>
      <c r="H73" s="58">
        <v>25</v>
      </c>
      <c r="I73" s="58">
        <v>4</v>
      </c>
      <c r="J73" s="58">
        <v>69</v>
      </c>
      <c r="K73" s="58">
        <v>24</v>
      </c>
      <c r="L73" s="58">
        <v>1</v>
      </c>
    </row>
    <row r="74" spans="2:12" x14ac:dyDescent="0.55000000000000004">
      <c r="B74" s="58">
        <v>2.86</v>
      </c>
      <c r="C74" s="60" t="s">
        <v>294</v>
      </c>
      <c r="D74" s="58">
        <v>213</v>
      </c>
      <c r="E74" s="58">
        <v>87</v>
      </c>
      <c r="F74" s="58">
        <v>2</v>
      </c>
      <c r="G74" s="58">
        <v>202</v>
      </c>
      <c r="H74" s="58">
        <v>52</v>
      </c>
      <c r="I74" s="58">
        <v>13</v>
      </c>
      <c r="J74" s="58">
        <v>82</v>
      </c>
      <c r="K74" s="58">
        <v>54</v>
      </c>
      <c r="L74" s="58">
        <v>7</v>
      </c>
    </row>
    <row r="75" spans="2:12" x14ac:dyDescent="0.55000000000000004">
      <c r="B75" s="58">
        <v>2.92</v>
      </c>
      <c r="C75" s="60" t="s">
        <v>294</v>
      </c>
      <c r="D75" s="58">
        <v>219</v>
      </c>
      <c r="E75" s="58">
        <v>89</v>
      </c>
      <c r="F75" s="58">
        <v>16</v>
      </c>
      <c r="G75" s="58">
        <v>312</v>
      </c>
      <c r="H75" s="58">
        <v>118</v>
      </c>
      <c r="I75" s="58">
        <v>19</v>
      </c>
      <c r="J75" s="58">
        <v>57</v>
      </c>
      <c r="K75" s="58">
        <v>25</v>
      </c>
      <c r="L75" s="58">
        <v>13</v>
      </c>
    </row>
    <row r="76" spans="2:12" x14ac:dyDescent="0.55000000000000004">
      <c r="B76" s="58">
        <v>2.92</v>
      </c>
      <c r="C76" s="60" t="s">
        <v>294</v>
      </c>
      <c r="D76" s="58">
        <v>98</v>
      </c>
      <c r="E76" s="58">
        <v>78</v>
      </c>
      <c r="F76" s="58">
        <v>42</v>
      </c>
      <c r="G76" s="58">
        <v>154</v>
      </c>
      <c r="H76" s="58">
        <v>67</v>
      </c>
      <c r="I76" s="58">
        <v>14</v>
      </c>
      <c r="J76" s="58">
        <v>88</v>
      </c>
      <c r="K76" s="58">
        <v>49</v>
      </c>
      <c r="L76" s="58">
        <v>6</v>
      </c>
    </row>
    <row r="77" spans="2:12" x14ac:dyDescent="0.55000000000000004">
      <c r="B77" s="58">
        <v>2.93</v>
      </c>
      <c r="C77" s="60" t="s">
        <v>294</v>
      </c>
      <c r="D77" s="58">
        <v>112</v>
      </c>
      <c r="E77" s="58">
        <v>103</v>
      </c>
      <c r="F77" s="58">
        <v>17</v>
      </c>
      <c r="G77" s="58">
        <v>157</v>
      </c>
      <c r="H77" s="58">
        <v>72</v>
      </c>
      <c r="I77" s="58">
        <v>18</v>
      </c>
      <c r="J77" s="58">
        <v>73</v>
      </c>
      <c r="K77" s="58">
        <v>23</v>
      </c>
      <c r="L77" s="58">
        <v>13</v>
      </c>
    </row>
    <row r="78" spans="2:12" x14ac:dyDescent="0.55000000000000004">
      <c r="B78" s="58">
        <v>2.93</v>
      </c>
      <c r="C78" s="60" t="s">
        <v>294</v>
      </c>
      <c r="D78" s="58">
        <v>39</v>
      </c>
      <c r="E78" s="58">
        <v>16</v>
      </c>
      <c r="F78" s="58">
        <v>2</v>
      </c>
      <c r="G78" s="58">
        <v>89</v>
      </c>
      <c r="H78" s="58">
        <v>15</v>
      </c>
      <c r="I78" s="58">
        <v>7</v>
      </c>
      <c r="J78" s="58">
        <v>129</v>
      </c>
      <c r="K78" s="58">
        <v>59</v>
      </c>
      <c r="L78" s="58">
        <v>13</v>
      </c>
    </row>
    <row r="79" spans="2:12" x14ac:dyDescent="0.55000000000000004">
      <c r="B79" s="58">
        <v>3</v>
      </c>
      <c r="C79" s="60" t="s">
        <v>294</v>
      </c>
      <c r="D79" s="58">
        <v>315</v>
      </c>
      <c r="E79" s="58">
        <v>256</v>
      </c>
      <c r="F79" s="58">
        <v>48</v>
      </c>
      <c r="G79" s="58">
        <v>282</v>
      </c>
      <c r="H79" s="58">
        <v>103</v>
      </c>
      <c r="I79" s="58">
        <v>65</v>
      </c>
      <c r="J79" s="58">
        <v>59</v>
      </c>
      <c r="K79" s="58">
        <v>13</v>
      </c>
      <c r="L79" s="58">
        <v>1</v>
      </c>
    </row>
    <row r="80" spans="2:12" x14ac:dyDescent="0.55000000000000004">
      <c r="B80" s="58">
        <v>3</v>
      </c>
      <c r="C80" s="60" t="s">
        <v>294</v>
      </c>
      <c r="D80" s="58">
        <v>28</v>
      </c>
      <c r="E80" s="58">
        <v>26</v>
      </c>
      <c r="F80" s="58">
        <v>2</v>
      </c>
      <c r="G80" s="58">
        <v>73</v>
      </c>
      <c r="H80" s="58">
        <v>23</v>
      </c>
      <c r="I80" s="58">
        <v>7</v>
      </c>
      <c r="J80" s="58">
        <v>90</v>
      </c>
      <c r="K80" s="58">
        <v>49</v>
      </c>
      <c r="L80" s="58">
        <v>9</v>
      </c>
    </row>
    <row r="81" spans="2:12" x14ac:dyDescent="0.55000000000000004">
      <c r="B81" s="58">
        <v>3</v>
      </c>
      <c r="C81" s="60" t="s">
        <v>294</v>
      </c>
      <c r="D81" s="58">
        <v>217</v>
      </c>
      <c r="E81" s="58">
        <v>118</v>
      </c>
      <c r="F81" s="58">
        <v>1</v>
      </c>
      <c r="G81" s="58">
        <v>93</v>
      </c>
      <c r="H81" s="58">
        <v>60</v>
      </c>
      <c r="I81" s="58">
        <v>11</v>
      </c>
      <c r="J81" s="58">
        <v>74</v>
      </c>
      <c r="K81" s="58">
        <v>23</v>
      </c>
      <c r="L81" s="58">
        <v>17</v>
      </c>
    </row>
    <row r="82" spans="2:12" x14ac:dyDescent="0.55000000000000004">
      <c r="B82" s="58">
        <v>3</v>
      </c>
      <c r="C82" s="60" t="s">
        <v>294</v>
      </c>
      <c r="D82" s="58">
        <v>320</v>
      </c>
      <c r="E82" s="58">
        <v>95</v>
      </c>
      <c r="F82" s="58">
        <v>12</v>
      </c>
      <c r="G82" s="58">
        <v>151</v>
      </c>
      <c r="H82" s="58">
        <v>49</v>
      </c>
      <c r="I82" s="58">
        <v>10</v>
      </c>
      <c r="J82" s="58">
        <v>77</v>
      </c>
      <c r="K82" s="58">
        <v>42</v>
      </c>
      <c r="L82" s="58">
        <v>15</v>
      </c>
    </row>
    <row r="83" spans="2:12" x14ac:dyDescent="0.55000000000000004">
      <c r="B83" s="58">
        <v>3.07</v>
      </c>
      <c r="C83" s="60" t="s">
        <v>295</v>
      </c>
      <c r="D83" s="58">
        <v>170</v>
      </c>
      <c r="E83" s="58">
        <v>26</v>
      </c>
      <c r="F83" s="58">
        <v>2</v>
      </c>
      <c r="G83" s="58">
        <v>156</v>
      </c>
      <c r="H83" s="58">
        <v>17</v>
      </c>
      <c r="I83" s="58">
        <v>98</v>
      </c>
      <c r="J83" s="58">
        <v>52</v>
      </c>
      <c r="K83" s="58">
        <v>42</v>
      </c>
      <c r="L83" s="58">
        <v>10</v>
      </c>
    </row>
    <row r="84" spans="2:12" x14ac:dyDescent="0.55000000000000004">
      <c r="B84" s="58">
        <v>3.07</v>
      </c>
      <c r="C84" s="60" t="s">
        <v>295</v>
      </c>
      <c r="D84" s="58">
        <v>132</v>
      </c>
      <c r="E84" s="58">
        <v>58</v>
      </c>
      <c r="F84" s="58">
        <v>8</v>
      </c>
      <c r="G84" s="58">
        <v>97</v>
      </c>
      <c r="H84" s="58">
        <v>66</v>
      </c>
      <c r="I84" s="58">
        <v>52</v>
      </c>
      <c r="J84" s="58">
        <v>139</v>
      </c>
      <c r="K84" s="58">
        <v>52</v>
      </c>
      <c r="L84" s="58">
        <v>33</v>
      </c>
    </row>
    <row r="85" spans="2:12" x14ac:dyDescent="0.55000000000000004">
      <c r="B85" s="58">
        <v>3.08</v>
      </c>
      <c r="C85" s="60" t="s">
        <v>295</v>
      </c>
      <c r="D85" s="58">
        <v>124</v>
      </c>
      <c r="E85" s="58">
        <v>149</v>
      </c>
      <c r="F85" s="58">
        <v>10</v>
      </c>
      <c r="G85" s="58">
        <v>92</v>
      </c>
      <c r="H85" s="58">
        <v>61</v>
      </c>
      <c r="I85" s="58">
        <v>17</v>
      </c>
      <c r="J85" s="58">
        <v>160</v>
      </c>
      <c r="K85" s="58">
        <v>49</v>
      </c>
      <c r="L85" s="58">
        <v>13</v>
      </c>
    </row>
    <row r="86" spans="2:12" x14ac:dyDescent="0.55000000000000004">
      <c r="B86" s="58">
        <v>3.11</v>
      </c>
      <c r="C86" s="60" t="s">
        <v>295</v>
      </c>
      <c r="D86" s="58">
        <v>206</v>
      </c>
      <c r="E86" s="58">
        <v>231</v>
      </c>
      <c r="F86" s="58">
        <v>12</v>
      </c>
      <c r="G86" s="58">
        <v>113</v>
      </c>
      <c r="H86" s="58">
        <v>52</v>
      </c>
      <c r="I86" s="58">
        <v>3</v>
      </c>
      <c r="J86" s="58">
        <v>86</v>
      </c>
      <c r="K86" s="58">
        <v>49</v>
      </c>
      <c r="L86" s="58">
        <v>16</v>
      </c>
    </row>
    <row r="87" spans="2:12" x14ac:dyDescent="0.55000000000000004">
      <c r="B87" s="58">
        <v>3.14</v>
      </c>
      <c r="C87" s="60" t="s">
        <v>295</v>
      </c>
      <c r="D87" s="58">
        <v>449</v>
      </c>
      <c r="E87" s="58">
        <v>147</v>
      </c>
      <c r="F87" s="58">
        <v>9</v>
      </c>
      <c r="G87" s="58">
        <v>211</v>
      </c>
      <c r="H87" s="58">
        <v>30</v>
      </c>
      <c r="I87" s="58">
        <v>19</v>
      </c>
      <c r="J87" s="58">
        <v>67</v>
      </c>
      <c r="K87" s="58">
        <v>39</v>
      </c>
      <c r="L87" s="58">
        <v>16</v>
      </c>
    </row>
    <row r="88" spans="2:12" x14ac:dyDescent="0.55000000000000004">
      <c r="B88" s="58">
        <v>3.21</v>
      </c>
      <c r="C88" s="60" t="s">
        <v>295</v>
      </c>
      <c r="D88" s="58">
        <v>136</v>
      </c>
      <c r="E88" s="58">
        <v>49</v>
      </c>
      <c r="F88" s="58">
        <v>13</v>
      </c>
      <c r="G88" s="58">
        <v>59</v>
      </c>
      <c r="H88" s="58">
        <v>33</v>
      </c>
      <c r="I88" s="58">
        <v>29</v>
      </c>
      <c r="J88" s="58">
        <v>46</v>
      </c>
      <c r="K88" s="58">
        <v>19</v>
      </c>
      <c r="L88" s="58">
        <v>3</v>
      </c>
    </row>
    <row r="89" spans="2:12" x14ac:dyDescent="0.55000000000000004">
      <c r="B89" s="58">
        <v>3.33</v>
      </c>
      <c r="C89" s="60" t="s">
        <v>295</v>
      </c>
      <c r="D89" s="58">
        <v>317</v>
      </c>
      <c r="E89" s="58">
        <v>35</v>
      </c>
      <c r="F89" s="58">
        <v>17</v>
      </c>
      <c r="G89" s="58">
        <v>166</v>
      </c>
      <c r="H89" s="58">
        <v>23</v>
      </c>
      <c r="I89" s="58">
        <v>63</v>
      </c>
      <c r="J89" s="58">
        <v>29</v>
      </c>
      <c r="K89" s="58">
        <v>11</v>
      </c>
      <c r="L89" s="58">
        <v>9</v>
      </c>
    </row>
    <row r="90" spans="2:12" x14ac:dyDescent="0.55000000000000004">
      <c r="B90" s="58">
        <v>3.45</v>
      </c>
      <c r="C90" s="60" t="s">
        <v>295</v>
      </c>
      <c r="D90" s="58">
        <v>119</v>
      </c>
      <c r="E90" s="58">
        <v>89</v>
      </c>
      <c r="F90" s="58">
        <v>6</v>
      </c>
      <c r="G90" s="58">
        <v>235</v>
      </c>
      <c r="H90" s="58">
        <v>98</v>
      </c>
      <c r="I90" s="58">
        <v>38</v>
      </c>
      <c r="J90" s="58">
        <v>66</v>
      </c>
      <c r="K90" s="58">
        <v>26</v>
      </c>
      <c r="L90" s="58">
        <v>9</v>
      </c>
    </row>
    <row r="91" spans="2:12" x14ac:dyDescent="0.55000000000000004">
      <c r="B91" s="58">
        <v>3.45</v>
      </c>
      <c r="C91" s="60" t="s">
        <v>295</v>
      </c>
      <c r="D91" s="58">
        <v>11</v>
      </c>
      <c r="E91" s="58">
        <v>9</v>
      </c>
      <c r="F91" s="58">
        <v>0</v>
      </c>
      <c r="G91" s="58">
        <v>21</v>
      </c>
      <c r="H91" s="58">
        <v>10</v>
      </c>
      <c r="I91" s="58">
        <v>18</v>
      </c>
      <c r="J91" s="58">
        <v>76</v>
      </c>
      <c r="K91" s="58">
        <v>42</v>
      </c>
      <c r="L91" s="58">
        <v>9</v>
      </c>
    </row>
    <row r="92" spans="2:12" x14ac:dyDescent="0.55000000000000004">
      <c r="B92" s="58">
        <v>3.5</v>
      </c>
      <c r="C92" s="60" t="s">
        <v>295</v>
      </c>
      <c r="D92" s="58">
        <v>317</v>
      </c>
      <c r="E92" s="58">
        <v>50</v>
      </c>
      <c r="F92" s="58">
        <v>4</v>
      </c>
      <c r="G92" s="58">
        <v>115</v>
      </c>
      <c r="H92" s="58">
        <v>27</v>
      </c>
      <c r="I92" s="58">
        <v>36</v>
      </c>
      <c r="J92" s="58">
        <v>36</v>
      </c>
      <c r="K92" s="58">
        <v>15</v>
      </c>
      <c r="L92" s="58">
        <v>14</v>
      </c>
    </row>
    <row r="93" spans="2:12" x14ac:dyDescent="0.55000000000000004">
      <c r="B93" s="58">
        <v>3.63</v>
      </c>
      <c r="C93" s="60" t="s">
        <v>295</v>
      </c>
      <c r="D93" s="58">
        <v>112</v>
      </c>
      <c r="E93" s="58">
        <v>111</v>
      </c>
      <c r="F93" s="58">
        <v>0</v>
      </c>
      <c r="G93" s="58">
        <v>114</v>
      </c>
      <c r="H93" s="58">
        <v>64</v>
      </c>
      <c r="I93" s="58">
        <v>9</v>
      </c>
      <c r="J93" s="58">
        <v>84</v>
      </c>
      <c r="K93" s="58">
        <v>26</v>
      </c>
      <c r="L93" s="58">
        <v>14</v>
      </c>
    </row>
    <row r="94" spans="2:12" x14ac:dyDescent="0.55000000000000004">
      <c r="B94" s="58">
        <v>3.64</v>
      </c>
      <c r="C94" s="60" t="s">
        <v>295</v>
      </c>
      <c r="D94" s="58">
        <v>89</v>
      </c>
      <c r="E94" s="58">
        <v>88</v>
      </c>
      <c r="F94" s="58">
        <v>1</v>
      </c>
      <c r="G94" s="58">
        <v>129</v>
      </c>
      <c r="H94" s="58">
        <v>95</v>
      </c>
      <c r="I94" s="58">
        <v>10</v>
      </c>
      <c r="J94" s="58">
        <v>34</v>
      </c>
      <c r="K94" s="58">
        <v>19</v>
      </c>
      <c r="L94" s="58">
        <v>3</v>
      </c>
    </row>
    <row r="95" spans="2:12" x14ac:dyDescent="0.55000000000000004">
      <c r="B95" s="58">
        <v>3.64</v>
      </c>
      <c r="C95" s="60" t="s">
        <v>295</v>
      </c>
      <c r="D95" s="58">
        <v>109</v>
      </c>
      <c r="E95" s="58">
        <v>43</v>
      </c>
      <c r="F95" s="58">
        <v>1</v>
      </c>
      <c r="G95" s="58">
        <v>44</v>
      </c>
      <c r="H95" s="58">
        <v>42</v>
      </c>
      <c r="I95" s="58">
        <v>12</v>
      </c>
      <c r="J95" s="58">
        <v>61</v>
      </c>
      <c r="K95" s="58">
        <v>19</v>
      </c>
      <c r="L95" s="58">
        <v>17</v>
      </c>
    </row>
    <row r="96" spans="2:12" x14ac:dyDescent="0.55000000000000004">
      <c r="B96" s="58">
        <v>3.67</v>
      </c>
      <c r="C96" s="60" t="s">
        <v>295</v>
      </c>
      <c r="D96" s="58">
        <v>252</v>
      </c>
      <c r="E96" s="58">
        <v>91</v>
      </c>
      <c r="F96" s="58">
        <v>1</v>
      </c>
      <c r="G96" s="58">
        <v>237</v>
      </c>
      <c r="H96" s="58">
        <v>63</v>
      </c>
      <c r="I96" s="58">
        <v>11</v>
      </c>
      <c r="J96" s="58">
        <v>106</v>
      </c>
      <c r="K96" s="58">
        <v>59</v>
      </c>
      <c r="L96" s="58">
        <v>8</v>
      </c>
    </row>
    <row r="97" spans="2:12" x14ac:dyDescent="0.55000000000000004">
      <c r="B97" s="58">
        <v>3.8</v>
      </c>
      <c r="C97" s="60" t="s">
        <v>295</v>
      </c>
      <c r="D97" s="58">
        <v>119</v>
      </c>
      <c r="E97" s="58">
        <v>96</v>
      </c>
      <c r="F97" s="58">
        <v>16</v>
      </c>
      <c r="G97" s="58">
        <v>168</v>
      </c>
      <c r="H97" s="58">
        <v>76</v>
      </c>
      <c r="I97" s="58">
        <v>16</v>
      </c>
      <c r="J97" s="58">
        <v>82</v>
      </c>
      <c r="K97" s="58">
        <v>26</v>
      </c>
      <c r="L97" s="58">
        <v>10</v>
      </c>
    </row>
    <row r="98" spans="2:12" x14ac:dyDescent="0.55000000000000004">
      <c r="B98" s="58">
        <v>3.86</v>
      </c>
      <c r="C98" s="60" t="s">
        <v>295</v>
      </c>
      <c r="D98" s="58">
        <v>224</v>
      </c>
      <c r="E98" s="58">
        <v>96</v>
      </c>
      <c r="F98" s="58">
        <v>2</v>
      </c>
      <c r="G98" s="58">
        <v>104</v>
      </c>
      <c r="H98" s="58">
        <v>54</v>
      </c>
      <c r="I98" s="58">
        <v>15</v>
      </c>
      <c r="J98" s="58">
        <v>83</v>
      </c>
      <c r="K98" s="58">
        <v>57</v>
      </c>
      <c r="L98" s="58">
        <v>13</v>
      </c>
    </row>
    <row r="99" spans="2:12" x14ac:dyDescent="0.55000000000000004">
      <c r="B99" s="58">
        <v>4.07</v>
      </c>
      <c r="C99" s="60" t="s">
        <v>295</v>
      </c>
      <c r="D99" s="58">
        <v>213</v>
      </c>
      <c r="E99" s="58">
        <v>72</v>
      </c>
      <c r="F99" s="58">
        <v>1</v>
      </c>
      <c r="G99" s="58">
        <v>187</v>
      </c>
      <c r="H99" s="58">
        <v>104</v>
      </c>
      <c r="I99" s="58">
        <v>8</v>
      </c>
      <c r="J99" s="58">
        <v>72</v>
      </c>
      <c r="K99" s="58">
        <v>20</v>
      </c>
      <c r="L99" s="58">
        <v>9</v>
      </c>
    </row>
    <row r="100" spans="2:12" x14ac:dyDescent="0.55000000000000004">
      <c r="B100" s="58">
        <v>4.1100000000000003</v>
      </c>
      <c r="C100" s="60" t="s">
        <v>295</v>
      </c>
      <c r="D100" s="58">
        <v>236</v>
      </c>
      <c r="E100" s="58">
        <v>138</v>
      </c>
      <c r="F100" s="58">
        <v>5</v>
      </c>
      <c r="G100" s="58">
        <v>116</v>
      </c>
      <c r="H100" s="58">
        <v>19</v>
      </c>
      <c r="I100" s="58">
        <v>16</v>
      </c>
      <c r="J100" s="58">
        <v>98</v>
      </c>
      <c r="K100" s="58">
        <v>55</v>
      </c>
      <c r="L100" s="58">
        <v>15</v>
      </c>
    </row>
    <row r="101" spans="2:12" x14ac:dyDescent="0.55000000000000004">
      <c r="B101" s="58">
        <v>4.1500000000000004</v>
      </c>
      <c r="C101" s="60" t="s">
        <v>295</v>
      </c>
      <c r="D101" s="58">
        <v>367</v>
      </c>
      <c r="E101" s="58">
        <v>101</v>
      </c>
      <c r="F101" s="58">
        <v>17</v>
      </c>
      <c r="G101" s="58">
        <v>117</v>
      </c>
      <c r="H101" s="58">
        <v>62</v>
      </c>
      <c r="I101" s="58">
        <v>23</v>
      </c>
      <c r="J101" s="58">
        <v>84</v>
      </c>
      <c r="K101" s="58">
        <v>59</v>
      </c>
      <c r="L101" s="58">
        <v>18</v>
      </c>
    </row>
    <row r="102" spans="2:12" x14ac:dyDescent="0.55000000000000004">
      <c r="B102" s="58">
        <v>4.2</v>
      </c>
      <c r="C102" s="60" t="s">
        <v>295</v>
      </c>
      <c r="D102" s="58">
        <v>196</v>
      </c>
      <c r="E102" s="58">
        <v>43</v>
      </c>
      <c r="F102" s="58">
        <v>1</v>
      </c>
      <c r="G102" s="58">
        <v>92</v>
      </c>
      <c r="H102" s="58">
        <v>70</v>
      </c>
      <c r="I102" s="58">
        <v>18</v>
      </c>
      <c r="J102" s="58">
        <v>45</v>
      </c>
      <c r="K102" s="58">
        <v>14</v>
      </c>
      <c r="L102" s="58">
        <v>12</v>
      </c>
    </row>
    <row r="103" spans="2:12" x14ac:dyDescent="0.55000000000000004">
      <c r="B103" s="58">
        <v>4.22</v>
      </c>
      <c r="C103" s="60" t="s">
        <v>295</v>
      </c>
      <c r="D103" s="58">
        <v>206</v>
      </c>
      <c r="E103" s="58">
        <v>193</v>
      </c>
      <c r="F103" s="58">
        <v>7</v>
      </c>
      <c r="G103" s="58">
        <v>123</v>
      </c>
      <c r="H103" s="58">
        <v>74</v>
      </c>
      <c r="I103" s="58">
        <v>21</v>
      </c>
      <c r="J103" s="58">
        <v>79</v>
      </c>
      <c r="K103" s="58">
        <v>46</v>
      </c>
      <c r="L103" s="58">
        <v>16</v>
      </c>
    </row>
    <row r="104" spans="2:12" x14ac:dyDescent="0.55000000000000004">
      <c r="B104" s="58">
        <v>4.2300000000000004</v>
      </c>
      <c r="C104" s="60" t="s">
        <v>295</v>
      </c>
      <c r="D104" s="58">
        <v>206</v>
      </c>
      <c r="E104" s="58">
        <v>59</v>
      </c>
      <c r="F104" s="58">
        <v>1</v>
      </c>
      <c r="G104" s="58">
        <v>200</v>
      </c>
      <c r="H104" s="58">
        <v>98</v>
      </c>
      <c r="I104" s="58">
        <v>18</v>
      </c>
      <c r="J104" s="58">
        <v>79</v>
      </c>
      <c r="K104" s="58">
        <v>18</v>
      </c>
      <c r="L104" s="58">
        <v>11</v>
      </c>
    </row>
    <row r="105" spans="2:12" x14ac:dyDescent="0.55000000000000004">
      <c r="B105" s="58">
        <v>4.2699999999999996</v>
      </c>
      <c r="C105" s="60" t="s">
        <v>295</v>
      </c>
      <c r="D105" s="58">
        <v>32</v>
      </c>
      <c r="E105" s="58">
        <v>29</v>
      </c>
      <c r="F105" s="58">
        <v>15</v>
      </c>
      <c r="G105" s="58">
        <v>102</v>
      </c>
      <c r="H105" s="58">
        <v>21</v>
      </c>
      <c r="I105" s="58">
        <v>9</v>
      </c>
      <c r="J105" s="58">
        <v>136</v>
      </c>
      <c r="K105" s="58">
        <v>61</v>
      </c>
      <c r="L105" s="58">
        <v>5</v>
      </c>
    </row>
    <row r="106" spans="2:12" x14ac:dyDescent="0.55000000000000004">
      <c r="B106" s="58">
        <v>4.4400000000000004</v>
      </c>
      <c r="C106" s="60" t="s">
        <v>295</v>
      </c>
      <c r="D106" s="58">
        <v>70</v>
      </c>
      <c r="E106" s="58">
        <v>67</v>
      </c>
      <c r="F106" s="58">
        <v>2</v>
      </c>
      <c r="G106" s="58">
        <v>43</v>
      </c>
      <c r="H106" s="58">
        <v>21</v>
      </c>
      <c r="I106" s="58">
        <v>2</v>
      </c>
      <c r="J106" s="58">
        <v>77</v>
      </c>
      <c r="K106" s="58">
        <v>54</v>
      </c>
      <c r="L106" s="58">
        <v>11</v>
      </c>
    </row>
    <row r="107" spans="2:12" x14ac:dyDescent="0.55000000000000004">
      <c r="B107" s="58">
        <v>4.55</v>
      </c>
      <c r="C107" s="60" t="s">
        <v>295</v>
      </c>
      <c r="D107" s="58">
        <v>199</v>
      </c>
      <c r="E107" s="58">
        <v>200</v>
      </c>
      <c r="F107" s="58">
        <v>8</v>
      </c>
      <c r="G107" s="58">
        <v>112</v>
      </c>
      <c r="H107" s="58">
        <v>70</v>
      </c>
      <c r="I107" s="58">
        <v>23</v>
      </c>
      <c r="J107" s="58">
        <v>70</v>
      </c>
      <c r="K107" s="58">
        <v>43</v>
      </c>
      <c r="L107" s="58">
        <v>19</v>
      </c>
    </row>
    <row r="108" spans="2:12" x14ac:dyDescent="0.55000000000000004">
      <c r="B108" s="58">
        <v>4.57</v>
      </c>
      <c r="C108" s="60" t="s">
        <v>295</v>
      </c>
      <c r="D108" s="58">
        <v>75</v>
      </c>
      <c r="E108" s="58">
        <v>31</v>
      </c>
      <c r="F108" s="58">
        <v>1</v>
      </c>
      <c r="G108" s="58">
        <v>47</v>
      </c>
      <c r="H108" s="58">
        <v>24</v>
      </c>
      <c r="I108" s="58">
        <v>3</v>
      </c>
      <c r="J108" s="58">
        <v>54</v>
      </c>
      <c r="K108" s="58">
        <v>36</v>
      </c>
      <c r="L108" s="58">
        <v>8</v>
      </c>
    </row>
    <row r="109" spans="2:12" x14ac:dyDescent="0.55000000000000004">
      <c r="B109" s="58">
        <v>4.7300000000000004</v>
      </c>
      <c r="C109" s="60" t="s">
        <v>295</v>
      </c>
      <c r="D109" s="58">
        <v>113</v>
      </c>
      <c r="E109" s="58">
        <v>127</v>
      </c>
      <c r="F109" s="58">
        <v>3</v>
      </c>
      <c r="G109" s="58">
        <v>10</v>
      </c>
      <c r="H109" s="58">
        <v>5</v>
      </c>
      <c r="I109" s="58">
        <v>1</v>
      </c>
      <c r="J109" s="58">
        <v>44</v>
      </c>
      <c r="K109" s="58">
        <v>28</v>
      </c>
      <c r="L109" s="58">
        <v>13</v>
      </c>
    </row>
    <row r="110" spans="2:12" x14ac:dyDescent="0.55000000000000004">
      <c r="B110" s="58">
        <v>4.82</v>
      </c>
      <c r="C110" s="60" t="s">
        <v>295</v>
      </c>
      <c r="D110" s="58">
        <v>20</v>
      </c>
      <c r="E110" s="58">
        <v>19</v>
      </c>
      <c r="F110" s="58">
        <v>0</v>
      </c>
      <c r="G110" s="58">
        <v>232</v>
      </c>
      <c r="H110" s="58">
        <v>74</v>
      </c>
      <c r="I110" s="58">
        <v>18</v>
      </c>
      <c r="J110" s="58">
        <v>30</v>
      </c>
      <c r="K110" s="58">
        <v>8</v>
      </c>
      <c r="L110" s="58">
        <v>1</v>
      </c>
    </row>
    <row r="111" spans="2:12" x14ac:dyDescent="0.55000000000000004">
      <c r="B111" s="58">
        <v>4.83</v>
      </c>
      <c r="C111" s="60" t="s">
        <v>295</v>
      </c>
      <c r="D111" s="58">
        <v>360</v>
      </c>
      <c r="E111" s="58">
        <v>108</v>
      </c>
      <c r="F111" s="58">
        <v>18</v>
      </c>
      <c r="G111" s="58">
        <v>106</v>
      </c>
      <c r="H111" s="58">
        <v>58</v>
      </c>
      <c r="I111" s="58">
        <v>25</v>
      </c>
      <c r="J111" s="58">
        <v>75</v>
      </c>
      <c r="K111" s="58">
        <v>56</v>
      </c>
      <c r="L111" s="58">
        <v>21</v>
      </c>
    </row>
    <row r="112" spans="2:12" x14ac:dyDescent="0.55000000000000004">
      <c r="B112" s="58">
        <v>4.88</v>
      </c>
      <c r="C112" s="60" t="s">
        <v>295</v>
      </c>
      <c r="D112" s="58">
        <v>135</v>
      </c>
      <c r="E112" s="58">
        <v>59</v>
      </c>
      <c r="F112" s="58">
        <v>1</v>
      </c>
      <c r="G112" s="58">
        <v>91</v>
      </c>
      <c r="H112" s="58">
        <v>73</v>
      </c>
      <c r="I112" s="58">
        <v>5</v>
      </c>
      <c r="J112" s="58">
        <v>68</v>
      </c>
      <c r="K112" s="58">
        <v>50</v>
      </c>
      <c r="L112" s="58">
        <v>9</v>
      </c>
    </row>
    <row r="113" spans="2:12" x14ac:dyDescent="0.55000000000000004">
      <c r="B113" s="58">
        <v>4.8899999999999997</v>
      </c>
      <c r="C113" s="60" t="s">
        <v>295</v>
      </c>
      <c r="D113" s="58">
        <v>212</v>
      </c>
      <c r="E113" s="58">
        <v>156</v>
      </c>
      <c r="F113" s="58">
        <v>11</v>
      </c>
      <c r="G113" s="58">
        <v>103</v>
      </c>
      <c r="H113" s="58">
        <v>57</v>
      </c>
      <c r="I113" s="58">
        <v>19</v>
      </c>
      <c r="J113" s="58">
        <v>89</v>
      </c>
      <c r="K113" s="58">
        <v>46</v>
      </c>
      <c r="L113" s="58">
        <v>16</v>
      </c>
    </row>
    <row r="114" spans="2:12" x14ac:dyDescent="0.55000000000000004">
      <c r="B114" s="58">
        <v>4.92</v>
      </c>
      <c r="C114" s="60" t="s">
        <v>295</v>
      </c>
      <c r="D114" s="58">
        <v>335</v>
      </c>
      <c r="E114" s="58">
        <v>183</v>
      </c>
      <c r="F114" s="58">
        <v>31</v>
      </c>
      <c r="G114" s="58">
        <v>134</v>
      </c>
      <c r="H114" s="58">
        <v>77</v>
      </c>
      <c r="I114" s="58">
        <v>31</v>
      </c>
      <c r="J114" s="58">
        <v>99</v>
      </c>
      <c r="K114" s="58">
        <v>31</v>
      </c>
      <c r="L114" s="58">
        <v>11</v>
      </c>
    </row>
    <row r="115" spans="2:12" x14ac:dyDescent="0.55000000000000004">
      <c r="B115" s="58">
        <v>5</v>
      </c>
      <c r="C115" s="60" t="s">
        <v>295</v>
      </c>
      <c r="D115" s="58">
        <v>56</v>
      </c>
      <c r="E115" s="58">
        <v>29</v>
      </c>
      <c r="F115" s="58">
        <v>3</v>
      </c>
      <c r="G115" s="58">
        <v>6</v>
      </c>
      <c r="H115" s="58">
        <v>19</v>
      </c>
      <c r="I115" s="58">
        <v>7</v>
      </c>
      <c r="J115" s="58">
        <v>76</v>
      </c>
      <c r="K115" s="58">
        <v>28</v>
      </c>
      <c r="L115" s="58">
        <v>20</v>
      </c>
    </row>
    <row r="116" spans="2:12" x14ac:dyDescent="0.55000000000000004">
      <c r="B116" s="58">
        <v>5</v>
      </c>
      <c r="C116" s="60" t="s">
        <v>295</v>
      </c>
      <c r="D116" s="58">
        <v>71</v>
      </c>
      <c r="E116" s="58">
        <v>56</v>
      </c>
      <c r="F116" s="58">
        <v>2</v>
      </c>
      <c r="G116" s="58">
        <v>100</v>
      </c>
      <c r="H116" s="58">
        <v>48</v>
      </c>
      <c r="I116" s="58">
        <v>2</v>
      </c>
      <c r="J116" s="58">
        <v>41</v>
      </c>
      <c r="K116" s="58">
        <v>18</v>
      </c>
      <c r="L116" s="58">
        <v>10</v>
      </c>
    </row>
    <row r="117" spans="2:12" x14ac:dyDescent="0.55000000000000004">
      <c r="B117" s="58">
        <v>5</v>
      </c>
      <c r="C117" s="60" t="s">
        <v>295</v>
      </c>
      <c r="D117" s="58">
        <v>146</v>
      </c>
      <c r="E117" s="58">
        <v>50</v>
      </c>
      <c r="F117" s="58">
        <v>2</v>
      </c>
      <c r="G117" s="58">
        <v>11</v>
      </c>
      <c r="H117" s="58">
        <v>5</v>
      </c>
      <c r="I117" s="58">
        <v>2</v>
      </c>
      <c r="J117" s="58">
        <v>18</v>
      </c>
      <c r="K117" s="58">
        <v>12</v>
      </c>
      <c r="L117" s="58">
        <v>7</v>
      </c>
    </row>
    <row r="118" spans="2:12" x14ac:dyDescent="0.55000000000000004">
      <c r="B118" s="58">
        <v>5.09</v>
      </c>
      <c r="C118" s="60" t="s">
        <v>295</v>
      </c>
      <c r="D118" s="58">
        <v>68</v>
      </c>
      <c r="E118" s="58">
        <v>44</v>
      </c>
      <c r="F118" s="58">
        <v>3</v>
      </c>
      <c r="G118" s="58">
        <v>60</v>
      </c>
      <c r="H118" s="58">
        <v>30</v>
      </c>
      <c r="I118" s="58">
        <v>2</v>
      </c>
      <c r="J118" s="58">
        <v>61</v>
      </c>
      <c r="K118" s="58">
        <v>38</v>
      </c>
      <c r="L118" s="58">
        <v>0</v>
      </c>
    </row>
    <row r="119" spans="2:12" x14ac:dyDescent="0.55000000000000004">
      <c r="B119" s="58">
        <v>5.17</v>
      </c>
      <c r="C119" s="60" t="s">
        <v>295</v>
      </c>
      <c r="D119" s="58">
        <v>96</v>
      </c>
      <c r="E119" s="58">
        <v>75</v>
      </c>
      <c r="F119" s="58">
        <v>1</v>
      </c>
      <c r="G119" s="58">
        <v>116</v>
      </c>
      <c r="H119" s="58">
        <v>89</v>
      </c>
      <c r="I119" s="58">
        <v>16</v>
      </c>
      <c r="J119" s="58">
        <v>27</v>
      </c>
      <c r="K119" s="58">
        <v>17</v>
      </c>
      <c r="L119" s="58">
        <v>9</v>
      </c>
    </row>
    <row r="120" spans="2:12" x14ac:dyDescent="0.55000000000000004">
      <c r="B120" s="58">
        <v>5.22</v>
      </c>
      <c r="C120" s="60" t="s">
        <v>295</v>
      </c>
      <c r="D120" s="58">
        <v>205</v>
      </c>
      <c r="E120" s="58">
        <v>76</v>
      </c>
      <c r="F120" s="58">
        <v>2</v>
      </c>
      <c r="G120" s="58">
        <v>106</v>
      </c>
      <c r="H120" s="58">
        <v>83</v>
      </c>
      <c r="I120" s="58">
        <v>14</v>
      </c>
      <c r="J120" s="58">
        <v>47</v>
      </c>
      <c r="K120" s="58">
        <v>36</v>
      </c>
      <c r="L120" s="58">
        <v>12</v>
      </c>
    </row>
    <row r="121" spans="2:12" x14ac:dyDescent="0.55000000000000004">
      <c r="B121" s="58">
        <v>5.25</v>
      </c>
      <c r="C121" s="60" t="s">
        <v>295</v>
      </c>
      <c r="D121" s="58">
        <v>18</v>
      </c>
      <c r="E121" s="58">
        <v>49</v>
      </c>
      <c r="F121" s="58">
        <v>0</v>
      </c>
      <c r="G121" s="58">
        <v>32</v>
      </c>
      <c r="H121" s="58">
        <v>35</v>
      </c>
      <c r="I121" s="58">
        <v>17</v>
      </c>
      <c r="J121" s="58">
        <v>85</v>
      </c>
      <c r="K121" s="58">
        <v>39</v>
      </c>
      <c r="L121" s="58">
        <v>23</v>
      </c>
    </row>
    <row r="122" spans="2:12" x14ac:dyDescent="0.55000000000000004">
      <c r="B122" s="58">
        <v>5.33</v>
      </c>
      <c r="C122" s="60" t="s">
        <v>295</v>
      </c>
      <c r="D122" s="58">
        <v>91</v>
      </c>
      <c r="E122" s="58">
        <v>64</v>
      </c>
      <c r="F122" s="58">
        <v>3</v>
      </c>
      <c r="G122" s="58">
        <v>103</v>
      </c>
      <c r="H122" s="58">
        <v>72</v>
      </c>
      <c r="I122" s="58">
        <v>9</v>
      </c>
      <c r="J122" s="58">
        <v>97</v>
      </c>
      <c r="K122" s="58">
        <v>42</v>
      </c>
      <c r="L122" s="58">
        <v>17</v>
      </c>
    </row>
    <row r="123" spans="2:12" x14ac:dyDescent="0.55000000000000004">
      <c r="B123" s="58">
        <v>5.38</v>
      </c>
      <c r="C123" s="60" t="s">
        <v>295</v>
      </c>
      <c r="D123" s="58">
        <v>128</v>
      </c>
      <c r="E123" s="58">
        <v>66</v>
      </c>
      <c r="F123" s="58">
        <v>2</v>
      </c>
      <c r="G123" s="58">
        <v>80</v>
      </c>
      <c r="H123" s="58">
        <v>69</v>
      </c>
      <c r="I123" s="58">
        <v>7</v>
      </c>
      <c r="J123" s="58">
        <v>59</v>
      </c>
      <c r="K123" s="58">
        <v>47</v>
      </c>
      <c r="L123" s="58">
        <v>12</v>
      </c>
    </row>
    <row r="124" spans="2:12" x14ac:dyDescent="0.55000000000000004">
      <c r="B124" s="58">
        <v>5.44</v>
      </c>
      <c r="C124" s="60" t="s">
        <v>295</v>
      </c>
      <c r="D124" s="58">
        <v>83</v>
      </c>
      <c r="E124" s="58">
        <v>17</v>
      </c>
      <c r="F124" s="58">
        <v>0</v>
      </c>
      <c r="G124" s="58">
        <v>101</v>
      </c>
      <c r="H124" s="58">
        <v>16</v>
      </c>
      <c r="I124" s="58">
        <v>7</v>
      </c>
      <c r="J124" s="58">
        <v>83</v>
      </c>
      <c r="K124" s="58">
        <v>46</v>
      </c>
      <c r="L124" s="58">
        <v>15</v>
      </c>
    </row>
    <row r="125" spans="2:12" x14ac:dyDescent="0.55000000000000004">
      <c r="B125" s="58">
        <v>5.6</v>
      </c>
      <c r="C125" s="60" t="s">
        <v>295</v>
      </c>
      <c r="D125" s="58">
        <v>124</v>
      </c>
      <c r="E125" s="58">
        <v>249</v>
      </c>
      <c r="F125" s="58">
        <v>47</v>
      </c>
      <c r="G125" s="58">
        <v>232</v>
      </c>
      <c r="H125" s="58">
        <v>107</v>
      </c>
      <c r="I125" s="58">
        <v>63</v>
      </c>
      <c r="J125" s="58">
        <v>64</v>
      </c>
      <c r="K125" s="58">
        <v>16</v>
      </c>
      <c r="L125" s="58">
        <v>19</v>
      </c>
    </row>
    <row r="126" spans="2:12" x14ac:dyDescent="0.55000000000000004">
      <c r="B126" s="58">
        <v>5.64</v>
      </c>
      <c r="C126" s="60" t="s">
        <v>295</v>
      </c>
      <c r="D126" s="58">
        <v>265</v>
      </c>
      <c r="E126" s="58">
        <v>154</v>
      </c>
      <c r="F126" s="58">
        <v>1</v>
      </c>
      <c r="G126" s="58">
        <v>66</v>
      </c>
      <c r="H126" s="58">
        <v>63</v>
      </c>
      <c r="I126" s="58">
        <v>16</v>
      </c>
      <c r="J126" s="58">
        <v>42</v>
      </c>
      <c r="K126" s="58">
        <v>28</v>
      </c>
      <c r="L126" s="58">
        <v>11</v>
      </c>
    </row>
    <row r="127" spans="2:12" x14ac:dyDescent="0.55000000000000004">
      <c r="B127" s="58">
        <v>5.7</v>
      </c>
      <c r="C127" s="60" t="s">
        <v>295</v>
      </c>
      <c r="D127" s="58">
        <v>49</v>
      </c>
      <c r="E127" s="58">
        <v>42</v>
      </c>
      <c r="F127" s="58">
        <v>18</v>
      </c>
      <c r="G127" s="58">
        <v>19</v>
      </c>
      <c r="H127" s="58">
        <v>25</v>
      </c>
      <c r="I127" s="58">
        <v>20</v>
      </c>
      <c r="J127" s="58">
        <v>83</v>
      </c>
      <c r="K127" s="58">
        <v>30</v>
      </c>
      <c r="L127" s="58">
        <v>8</v>
      </c>
    </row>
    <row r="128" spans="2:12" x14ac:dyDescent="0.55000000000000004">
      <c r="B128" s="58">
        <v>5.89</v>
      </c>
      <c r="C128" s="60" t="s">
        <v>295</v>
      </c>
      <c r="D128" s="58">
        <v>219</v>
      </c>
      <c r="E128" s="58">
        <v>23</v>
      </c>
      <c r="F128" s="58">
        <v>1</v>
      </c>
      <c r="G128" s="58">
        <v>198</v>
      </c>
      <c r="H128" s="58">
        <v>44</v>
      </c>
      <c r="I128" s="58">
        <v>2</v>
      </c>
      <c r="J128" s="58">
        <v>78</v>
      </c>
      <c r="K128" s="58">
        <v>23</v>
      </c>
      <c r="L128" s="58">
        <v>14</v>
      </c>
    </row>
    <row r="129" spans="2:12" x14ac:dyDescent="0.55000000000000004">
      <c r="B129" s="58">
        <v>6.11</v>
      </c>
      <c r="C129" s="60" t="s">
        <v>295</v>
      </c>
      <c r="D129" s="58">
        <v>139</v>
      </c>
      <c r="E129" s="58">
        <v>57</v>
      </c>
      <c r="F129" s="58">
        <v>2</v>
      </c>
      <c r="G129" s="58">
        <v>108</v>
      </c>
      <c r="H129" s="58">
        <v>76</v>
      </c>
      <c r="I129" s="58">
        <v>7</v>
      </c>
      <c r="J129" s="58">
        <v>148</v>
      </c>
      <c r="K129" s="58">
        <v>45</v>
      </c>
      <c r="L129" s="58">
        <v>14</v>
      </c>
    </row>
    <row r="130" spans="2:12" x14ac:dyDescent="0.55000000000000004">
      <c r="B130" s="58">
        <v>6.46</v>
      </c>
      <c r="C130" s="60" t="s">
        <v>295</v>
      </c>
      <c r="D130" s="58">
        <v>197</v>
      </c>
      <c r="E130" s="58">
        <v>53</v>
      </c>
      <c r="F130" s="58">
        <v>24</v>
      </c>
      <c r="G130" s="58">
        <v>73</v>
      </c>
      <c r="H130" s="58">
        <v>86</v>
      </c>
      <c r="I130" s="58">
        <v>16</v>
      </c>
      <c r="J130" s="58">
        <v>45</v>
      </c>
      <c r="K130" s="58">
        <v>19</v>
      </c>
      <c r="L130" s="58">
        <v>6</v>
      </c>
    </row>
    <row r="131" spans="2:12" x14ac:dyDescent="0.55000000000000004">
      <c r="B131" s="58">
        <v>6.8</v>
      </c>
      <c r="C131" s="60" t="s">
        <v>295</v>
      </c>
      <c r="D131" s="58">
        <v>146</v>
      </c>
      <c r="E131" s="58">
        <v>51</v>
      </c>
      <c r="F131" s="58">
        <v>19</v>
      </c>
      <c r="G131" s="58">
        <v>102</v>
      </c>
      <c r="H131" s="58">
        <v>44</v>
      </c>
      <c r="I131" s="58">
        <v>19</v>
      </c>
      <c r="J131" s="58">
        <v>98</v>
      </c>
      <c r="K131" s="58">
        <v>49</v>
      </c>
      <c r="L131" s="58">
        <v>4</v>
      </c>
    </row>
    <row r="132" spans="2:12" x14ac:dyDescent="0.55000000000000004">
      <c r="B132" s="58">
        <v>6.89</v>
      </c>
      <c r="C132" s="60" t="s">
        <v>295</v>
      </c>
      <c r="D132" s="58">
        <v>245</v>
      </c>
      <c r="E132" s="58">
        <v>62</v>
      </c>
      <c r="F132" s="58">
        <v>10</v>
      </c>
      <c r="G132" s="58">
        <v>226</v>
      </c>
      <c r="H132" s="58">
        <v>79</v>
      </c>
      <c r="I132" s="58">
        <v>16</v>
      </c>
      <c r="J132" s="58">
        <v>97</v>
      </c>
      <c r="K132" s="58">
        <v>44</v>
      </c>
      <c r="L132" s="58">
        <v>2</v>
      </c>
    </row>
    <row r="133" spans="2:12" x14ac:dyDescent="0.55000000000000004">
      <c r="B133" s="58">
        <v>6.91</v>
      </c>
      <c r="C133" s="60" t="s">
        <v>295</v>
      </c>
      <c r="D133" s="58">
        <v>140</v>
      </c>
      <c r="E133" s="58">
        <v>44</v>
      </c>
      <c r="F133" s="58">
        <v>18</v>
      </c>
      <c r="G133" s="58">
        <v>87</v>
      </c>
      <c r="H133" s="58">
        <v>48</v>
      </c>
      <c r="I133" s="58">
        <v>17</v>
      </c>
      <c r="J133" s="58">
        <v>86</v>
      </c>
      <c r="K133" s="58">
        <v>52</v>
      </c>
      <c r="L133" s="58">
        <v>1</v>
      </c>
    </row>
    <row r="134" spans="2:12" x14ac:dyDescent="0.55000000000000004">
      <c r="B134" s="58">
        <v>7.3</v>
      </c>
      <c r="C134" s="60" t="s">
        <v>295</v>
      </c>
      <c r="D134" s="58">
        <v>271</v>
      </c>
      <c r="E134" s="58">
        <v>32</v>
      </c>
      <c r="F134" s="58">
        <v>1</v>
      </c>
      <c r="G134" s="58">
        <v>263</v>
      </c>
      <c r="H134" s="58">
        <v>91</v>
      </c>
      <c r="I134" s="58">
        <v>10</v>
      </c>
      <c r="J134" s="58">
        <v>76</v>
      </c>
      <c r="K134" s="58">
        <v>47</v>
      </c>
      <c r="L134" s="58">
        <v>11</v>
      </c>
    </row>
    <row r="135" spans="2:12" x14ac:dyDescent="0.55000000000000004">
      <c r="B135" s="58">
        <v>7.6</v>
      </c>
      <c r="C135" s="60" t="s">
        <v>295</v>
      </c>
      <c r="D135" s="58">
        <v>137</v>
      </c>
      <c r="E135" s="58">
        <v>52</v>
      </c>
      <c r="F135" s="58">
        <v>1</v>
      </c>
      <c r="G135" s="58">
        <v>136</v>
      </c>
      <c r="H135" s="58">
        <v>97</v>
      </c>
      <c r="I135" s="58">
        <v>9</v>
      </c>
      <c r="J135" s="58">
        <v>52</v>
      </c>
      <c r="K135" s="58">
        <v>26</v>
      </c>
      <c r="L135" s="58">
        <v>16</v>
      </c>
    </row>
    <row r="136" spans="2:12" x14ac:dyDescent="0.55000000000000004">
      <c r="B136" s="58">
        <v>8</v>
      </c>
      <c r="C136" s="60" t="s">
        <v>295</v>
      </c>
      <c r="D136" s="58">
        <v>9</v>
      </c>
      <c r="E136" s="58">
        <v>2</v>
      </c>
      <c r="F136" s="58">
        <v>0</v>
      </c>
      <c r="G136" s="58">
        <v>36</v>
      </c>
      <c r="H136" s="58">
        <v>6</v>
      </c>
      <c r="I136" s="58">
        <v>3</v>
      </c>
      <c r="J136" s="58">
        <v>79</v>
      </c>
      <c r="K136" s="58">
        <v>29</v>
      </c>
      <c r="L136" s="58">
        <v>6</v>
      </c>
    </row>
    <row r="137" spans="2:12" x14ac:dyDescent="0.55000000000000004">
      <c r="B137" s="58">
        <v>8.44</v>
      </c>
      <c r="C137" s="60" t="s">
        <v>295</v>
      </c>
      <c r="D137" s="58">
        <v>258</v>
      </c>
      <c r="E137" s="58">
        <v>167</v>
      </c>
      <c r="F137" s="58">
        <v>16</v>
      </c>
      <c r="G137" s="58">
        <v>79</v>
      </c>
      <c r="H137" s="58">
        <v>69</v>
      </c>
      <c r="I137" s="58">
        <v>23</v>
      </c>
      <c r="J137" s="58">
        <v>49</v>
      </c>
      <c r="K137" s="58">
        <v>30</v>
      </c>
      <c r="L137" s="58">
        <v>10</v>
      </c>
    </row>
    <row r="138" spans="2:12" x14ac:dyDescent="0.55000000000000004">
      <c r="B138" s="58">
        <v>9.1300000000000008</v>
      </c>
      <c r="C138" s="60" t="s">
        <v>295</v>
      </c>
      <c r="D138" s="58">
        <v>64</v>
      </c>
      <c r="E138" s="58">
        <v>43</v>
      </c>
      <c r="F138" s="58">
        <v>0</v>
      </c>
      <c r="G138" s="58">
        <v>113</v>
      </c>
      <c r="H138" s="58">
        <v>42</v>
      </c>
      <c r="I138" s="58">
        <v>53</v>
      </c>
      <c r="J138" s="58">
        <v>48</v>
      </c>
      <c r="K138" s="58">
        <v>16</v>
      </c>
      <c r="L138" s="58">
        <v>9</v>
      </c>
    </row>
    <row r="139" spans="2:12" x14ac:dyDescent="0.55000000000000004">
      <c r="B139" s="58">
        <v>9.17</v>
      </c>
      <c r="C139" s="60" t="s">
        <v>295</v>
      </c>
      <c r="D139" s="58">
        <v>91</v>
      </c>
      <c r="E139" s="58">
        <v>23</v>
      </c>
      <c r="F139" s="58">
        <v>0</v>
      </c>
      <c r="G139" s="58">
        <v>143</v>
      </c>
      <c r="H139" s="58">
        <v>74</v>
      </c>
      <c r="I139" s="58">
        <v>3</v>
      </c>
      <c r="J139" s="58">
        <v>79</v>
      </c>
      <c r="K139" s="58">
        <v>33</v>
      </c>
      <c r="L139" s="58">
        <v>16</v>
      </c>
    </row>
    <row r="140" spans="2:12" x14ac:dyDescent="0.55000000000000004">
      <c r="B140" s="58">
        <v>9.3800000000000008</v>
      </c>
      <c r="C140" s="60" t="s">
        <v>295</v>
      </c>
      <c r="D140" s="58">
        <v>182</v>
      </c>
      <c r="E140" s="58">
        <v>131</v>
      </c>
      <c r="F140" s="58">
        <v>4</v>
      </c>
      <c r="G140" s="58">
        <v>119</v>
      </c>
      <c r="H140" s="58">
        <v>23</v>
      </c>
      <c r="I140" s="58">
        <v>14</v>
      </c>
      <c r="J140" s="58">
        <v>82</v>
      </c>
      <c r="K140" s="58">
        <v>58</v>
      </c>
      <c r="L140" s="58">
        <v>12</v>
      </c>
    </row>
    <row r="141" spans="2:12" x14ac:dyDescent="0.55000000000000004">
      <c r="B141" s="58">
        <v>11.5</v>
      </c>
      <c r="C141" s="60" t="s">
        <v>295</v>
      </c>
      <c r="D141" s="58">
        <v>166</v>
      </c>
      <c r="E141" s="58">
        <v>159</v>
      </c>
      <c r="F141" s="58">
        <v>2</v>
      </c>
      <c r="G141" s="58">
        <v>101</v>
      </c>
      <c r="H141" s="58">
        <v>19</v>
      </c>
      <c r="I141" s="58">
        <v>18</v>
      </c>
      <c r="J141" s="58">
        <v>61</v>
      </c>
      <c r="K141" s="58">
        <v>20</v>
      </c>
      <c r="L141" s="58">
        <v>4</v>
      </c>
    </row>
    <row r="142" spans="2:12" x14ac:dyDescent="0.55000000000000004">
      <c r="B142" s="58">
        <v>11.57</v>
      </c>
      <c r="C142" s="60" t="s">
        <v>295</v>
      </c>
      <c r="D142" s="58">
        <v>243</v>
      </c>
      <c r="E142" s="58">
        <v>87</v>
      </c>
      <c r="F142" s="58">
        <v>0</v>
      </c>
      <c r="G142" s="58">
        <v>113</v>
      </c>
      <c r="H142" s="58">
        <v>19</v>
      </c>
      <c r="I142" s="58">
        <v>13</v>
      </c>
      <c r="J142" s="58">
        <v>60</v>
      </c>
      <c r="K142" s="58">
        <v>27</v>
      </c>
      <c r="L142" s="58">
        <v>9</v>
      </c>
    </row>
    <row r="143" spans="2:12" x14ac:dyDescent="0.55000000000000004">
      <c r="B143" s="58">
        <v>17.75</v>
      </c>
      <c r="C143" s="60" t="s">
        <v>295</v>
      </c>
      <c r="D143" s="58">
        <v>212</v>
      </c>
      <c r="E143" s="58">
        <v>117</v>
      </c>
      <c r="F143" s="58">
        <v>0</v>
      </c>
      <c r="G143" s="58">
        <v>109</v>
      </c>
      <c r="H143" s="58">
        <v>19</v>
      </c>
      <c r="I143" s="58">
        <v>25</v>
      </c>
      <c r="J143" s="58">
        <v>88</v>
      </c>
      <c r="K143" s="58">
        <v>31</v>
      </c>
      <c r="L143" s="58">
        <v>22</v>
      </c>
    </row>
    <row r="144" spans="2:12" x14ac:dyDescent="0.55000000000000004">
      <c r="B144" s="58">
        <v>27.5</v>
      </c>
      <c r="C144" s="60" t="s">
        <v>295</v>
      </c>
      <c r="D144" s="58">
        <v>2</v>
      </c>
      <c r="E144" s="58">
        <v>15</v>
      </c>
      <c r="F144" s="58">
        <v>1</v>
      </c>
      <c r="G144" s="58">
        <v>49</v>
      </c>
      <c r="H144" s="58">
        <v>12</v>
      </c>
      <c r="I144" s="58">
        <v>7</v>
      </c>
      <c r="J144" s="58">
        <v>86</v>
      </c>
      <c r="K144" s="58">
        <v>31</v>
      </c>
      <c r="L144" s="58">
        <v>1</v>
      </c>
    </row>
    <row r="145" spans="2:12" ht="16.149999999999999" thickBot="1" x14ac:dyDescent="0.6">
      <c r="B145" s="59">
        <v>61</v>
      </c>
      <c r="C145" s="61" t="s">
        <v>295</v>
      </c>
      <c r="D145" s="59">
        <v>213</v>
      </c>
      <c r="E145" s="59">
        <v>113</v>
      </c>
      <c r="F145" s="59">
        <v>2</v>
      </c>
      <c r="G145" s="59">
        <v>123</v>
      </c>
      <c r="H145" s="59">
        <v>83</v>
      </c>
      <c r="I145" s="59">
        <v>31</v>
      </c>
      <c r="J145" s="59">
        <v>43</v>
      </c>
      <c r="K145" s="59">
        <v>25</v>
      </c>
      <c r="L145" s="59">
        <v>13</v>
      </c>
    </row>
  </sheetData>
  <mergeCells count="1">
    <mergeCell ref="B2:L2"/>
  </mergeCells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4"/>
  <sheetViews>
    <sheetView workbookViewId="0">
      <selection activeCell="J9" sqref="J9"/>
    </sheetView>
  </sheetViews>
  <sheetFormatPr defaultRowHeight="13.5" x14ac:dyDescent="0.3"/>
  <cols>
    <col min="2" max="2" width="20.59765625" customWidth="1"/>
    <col min="3" max="4" width="35.59765625" customWidth="1"/>
  </cols>
  <sheetData>
    <row r="1" spans="2:4" ht="13.9" thickBot="1" x14ac:dyDescent="0.35"/>
    <row r="2" spans="2:4" ht="15.4" thickBot="1" x14ac:dyDescent="0.45">
      <c r="B2" s="32" t="s">
        <v>297</v>
      </c>
      <c r="C2" s="62" t="s">
        <v>299</v>
      </c>
      <c r="D2" s="62" t="s">
        <v>300</v>
      </c>
    </row>
    <row r="3" spans="2:4" ht="17.25" x14ac:dyDescent="0.6">
      <c r="B3" s="30" t="s">
        <v>298</v>
      </c>
      <c r="C3" s="55">
        <v>34</v>
      </c>
      <c r="D3" s="55">
        <v>4</v>
      </c>
    </row>
    <row r="4" spans="2:4" ht="15.4" thickBot="1" x14ac:dyDescent="0.45">
      <c r="B4" s="31" t="s">
        <v>296</v>
      </c>
      <c r="C4" s="56">
        <v>11</v>
      </c>
      <c r="D4" s="56">
        <v>9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"/>
  <sheetViews>
    <sheetView workbookViewId="0">
      <selection activeCell="F10" sqref="F10"/>
    </sheetView>
  </sheetViews>
  <sheetFormatPr defaultRowHeight="13.5" x14ac:dyDescent="0.3"/>
  <cols>
    <col min="2" max="6" width="35.59765625" customWidth="1"/>
  </cols>
  <sheetData>
    <row r="1" spans="2:5" ht="13.9" thickBot="1" x14ac:dyDescent="0.35"/>
    <row r="2" spans="2:5" ht="15.4" thickBot="1" x14ac:dyDescent="0.45">
      <c r="B2" s="32" t="s">
        <v>267</v>
      </c>
      <c r="C2" s="40" t="s">
        <v>268</v>
      </c>
      <c r="D2" s="40" t="s">
        <v>269</v>
      </c>
      <c r="E2" s="40" t="s">
        <v>270</v>
      </c>
    </row>
    <row r="3" spans="2:5" ht="17.25" x14ac:dyDescent="0.6">
      <c r="B3" s="63" t="s">
        <v>298</v>
      </c>
      <c r="C3" s="55">
        <v>19</v>
      </c>
      <c r="D3" s="55">
        <v>11</v>
      </c>
      <c r="E3" s="55">
        <v>8</v>
      </c>
    </row>
    <row r="4" spans="2:5" ht="15.4" thickBot="1" x14ac:dyDescent="0.45">
      <c r="B4" s="31" t="s">
        <v>296</v>
      </c>
      <c r="C4" s="56">
        <v>3</v>
      </c>
      <c r="D4" s="56">
        <v>3</v>
      </c>
      <c r="E4" s="56">
        <v>1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0"/>
  <sheetViews>
    <sheetView workbookViewId="0">
      <selection activeCell="I14" sqref="I14"/>
    </sheetView>
  </sheetViews>
  <sheetFormatPr defaultRowHeight="13.5" x14ac:dyDescent="0.3"/>
  <cols>
    <col min="2" max="4" width="36.59765625" customWidth="1"/>
  </cols>
  <sheetData>
    <row r="1" spans="2:4" ht="13.9" thickBot="1" x14ac:dyDescent="0.35"/>
    <row r="2" spans="2:4" ht="17.649999999999999" thickBot="1" x14ac:dyDescent="0.65">
      <c r="B2" s="42" t="s">
        <v>248</v>
      </c>
      <c r="C2" s="42" t="s">
        <v>318</v>
      </c>
      <c r="D2" s="91" t="s">
        <v>317</v>
      </c>
    </row>
    <row r="3" spans="2:4" ht="17.25" x14ac:dyDescent="0.6">
      <c r="B3" s="92" t="s">
        <v>245</v>
      </c>
      <c r="C3" s="92" t="s">
        <v>245</v>
      </c>
      <c r="D3" s="13" t="s">
        <v>245</v>
      </c>
    </row>
    <row r="4" spans="2:4" ht="17.25" x14ac:dyDescent="0.6">
      <c r="B4" s="92" t="s">
        <v>245</v>
      </c>
      <c r="C4" s="92" t="s">
        <v>245</v>
      </c>
      <c r="D4" s="13" t="s">
        <v>245</v>
      </c>
    </row>
    <row r="5" spans="2:4" ht="17.25" x14ac:dyDescent="0.6">
      <c r="B5" s="92" t="s">
        <v>245</v>
      </c>
      <c r="C5" s="92" t="s">
        <v>245</v>
      </c>
      <c r="D5" s="13" t="s">
        <v>245</v>
      </c>
    </row>
    <row r="6" spans="2:4" ht="17.25" x14ac:dyDescent="0.6">
      <c r="B6" s="92" t="s">
        <v>245</v>
      </c>
      <c r="C6" s="92" t="s">
        <v>245</v>
      </c>
      <c r="D6" s="13" t="s">
        <v>245</v>
      </c>
    </row>
    <row r="7" spans="2:4" ht="17.25" x14ac:dyDescent="0.6">
      <c r="B7" s="92" t="s">
        <v>245</v>
      </c>
      <c r="C7" s="92" t="s">
        <v>245</v>
      </c>
      <c r="D7" s="13" t="s">
        <v>245</v>
      </c>
    </row>
    <row r="8" spans="2:4" ht="17.25" x14ac:dyDescent="0.6">
      <c r="B8" s="92" t="s">
        <v>245</v>
      </c>
      <c r="C8" s="92" t="s">
        <v>245</v>
      </c>
      <c r="D8" s="13" t="s">
        <v>245</v>
      </c>
    </row>
    <row r="9" spans="2:4" ht="17.25" x14ac:dyDescent="0.6">
      <c r="B9" s="92" t="s">
        <v>245</v>
      </c>
      <c r="C9" s="92" t="s">
        <v>245</v>
      </c>
      <c r="D9" s="13" t="s">
        <v>245</v>
      </c>
    </row>
    <row r="10" spans="2:4" ht="17.25" x14ac:dyDescent="0.6">
      <c r="B10" s="92" t="s">
        <v>245</v>
      </c>
      <c r="C10" s="92" t="s">
        <v>245</v>
      </c>
      <c r="D10" s="13" t="s">
        <v>245</v>
      </c>
    </row>
    <row r="11" spans="2:4" ht="17.25" x14ac:dyDescent="0.6">
      <c r="B11" s="92" t="s">
        <v>245</v>
      </c>
      <c r="C11" s="92" t="s">
        <v>245</v>
      </c>
      <c r="D11" s="13" t="s">
        <v>245</v>
      </c>
    </row>
    <row r="12" spans="2:4" ht="17.25" x14ac:dyDescent="0.6">
      <c r="B12" s="92" t="s">
        <v>245</v>
      </c>
      <c r="C12" s="92" t="s">
        <v>245</v>
      </c>
      <c r="D12" s="13" t="s">
        <v>245</v>
      </c>
    </row>
    <row r="13" spans="2:4" ht="17.25" x14ac:dyDescent="0.6">
      <c r="B13" s="92" t="s">
        <v>245</v>
      </c>
      <c r="C13" s="92" t="s">
        <v>245</v>
      </c>
      <c r="D13" s="13" t="s">
        <v>245</v>
      </c>
    </row>
    <row r="14" spans="2:4" ht="17.25" x14ac:dyDescent="0.6">
      <c r="B14" s="92" t="s">
        <v>245</v>
      </c>
      <c r="C14" s="92" t="s">
        <v>245</v>
      </c>
      <c r="D14" s="13" t="s">
        <v>245</v>
      </c>
    </row>
    <row r="15" spans="2:4" ht="17.25" x14ac:dyDescent="0.6">
      <c r="B15" s="92" t="s">
        <v>245</v>
      </c>
      <c r="C15" s="92" t="s">
        <v>245</v>
      </c>
      <c r="D15" s="13" t="s">
        <v>245</v>
      </c>
    </row>
    <row r="16" spans="2:4" ht="17.25" x14ac:dyDescent="0.6">
      <c r="B16" s="92" t="s">
        <v>245</v>
      </c>
      <c r="C16" s="92" t="s">
        <v>245</v>
      </c>
      <c r="D16" s="13" t="s">
        <v>245</v>
      </c>
    </row>
    <row r="17" spans="2:4" ht="17.25" x14ac:dyDescent="0.6">
      <c r="B17" s="92" t="s">
        <v>245</v>
      </c>
      <c r="C17" s="92" t="s">
        <v>246</v>
      </c>
      <c r="D17" s="13" t="s">
        <v>245</v>
      </c>
    </row>
    <row r="18" spans="2:4" ht="17.25" x14ac:dyDescent="0.6">
      <c r="B18" s="92" t="s">
        <v>245</v>
      </c>
      <c r="C18" s="92" t="s">
        <v>245</v>
      </c>
      <c r="D18" s="13" t="s">
        <v>245</v>
      </c>
    </row>
    <row r="19" spans="2:4" ht="17.25" x14ac:dyDescent="0.6">
      <c r="B19" s="92" t="s">
        <v>245</v>
      </c>
      <c r="C19" s="92" t="s">
        <v>245</v>
      </c>
      <c r="D19" s="13" t="s">
        <v>245</v>
      </c>
    </row>
    <row r="20" spans="2:4" ht="17.25" x14ac:dyDescent="0.6">
      <c r="B20" s="92" t="s">
        <v>245</v>
      </c>
      <c r="C20" s="92" t="s">
        <v>245</v>
      </c>
      <c r="D20" s="13" t="s">
        <v>245</v>
      </c>
    </row>
    <row r="21" spans="2:4" ht="17.25" x14ac:dyDescent="0.6">
      <c r="B21" s="92" t="s">
        <v>246</v>
      </c>
      <c r="C21" s="92" t="s">
        <v>245</v>
      </c>
      <c r="D21" s="13" t="s">
        <v>245</v>
      </c>
    </row>
    <row r="22" spans="2:4" ht="17.25" x14ac:dyDescent="0.6">
      <c r="B22" s="92" t="s">
        <v>246</v>
      </c>
      <c r="C22" s="92" t="s">
        <v>245</v>
      </c>
      <c r="D22" s="13" t="s">
        <v>245</v>
      </c>
    </row>
    <row r="23" spans="2:4" ht="17.25" x14ac:dyDescent="0.6">
      <c r="B23" s="92" t="s">
        <v>246</v>
      </c>
      <c r="C23" s="92" t="s">
        <v>246</v>
      </c>
      <c r="D23" s="13" t="s">
        <v>245</v>
      </c>
    </row>
    <row r="24" spans="2:4" ht="17.25" x14ac:dyDescent="0.6">
      <c r="B24" s="92" t="s">
        <v>246</v>
      </c>
      <c r="C24" s="92" t="s">
        <v>246</v>
      </c>
      <c r="D24" s="13" t="s">
        <v>245</v>
      </c>
    </row>
    <row r="25" spans="2:4" ht="17.25" x14ac:dyDescent="0.6">
      <c r="B25" s="92" t="s">
        <v>245</v>
      </c>
      <c r="C25" s="92" t="s">
        <v>246</v>
      </c>
      <c r="D25" s="13" t="s">
        <v>246</v>
      </c>
    </row>
    <row r="26" spans="2:4" ht="17.25" x14ac:dyDescent="0.6">
      <c r="B26" s="92" t="s">
        <v>245</v>
      </c>
      <c r="C26" s="92" t="s">
        <v>246</v>
      </c>
      <c r="D26" s="13" t="s">
        <v>246</v>
      </c>
    </row>
    <row r="27" spans="2:4" ht="17.25" x14ac:dyDescent="0.6">
      <c r="B27" s="92" t="s">
        <v>245</v>
      </c>
      <c r="C27" s="92" t="s">
        <v>245</v>
      </c>
      <c r="D27" s="13" t="s">
        <v>246</v>
      </c>
    </row>
    <row r="28" spans="2:4" ht="17.25" x14ac:dyDescent="0.6">
      <c r="B28" s="92" t="s">
        <v>245</v>
      </c>
      <c r="C28" s="92" t="s">
        <v>245</v>
      </c>
      <c r="D28" s="13" t="s">
        <v>246</v>
      </c>
    </row>
    <row r="29" spans="2:4" ht="17.25" x14ac:dyDescent="0.6">
      <c r="B29" s="92" t="s">
        <v>246</v>
      </c>
      <c r="C29" s="92" t="s">
        <v>246</v>
      </c>
      <c r="D29" s="13" t="s">
        <v>246</v>
      </c>
    </row>
    <row r="30" spans="2:4" ht="17.25" x14ac:dyDescent="0.6">
      <c r="B30" s="92" t="s">
        <v>246</v>
      </c>
      <c r="C30" s="92" t="s">
        <v>246</v>
      </c>
      <c r="D30" s="13" t="s">
        <v>246</v>
      </c>
    </row>
    <row r="31" spans="2:4" ht="17.25" x14ac:dyDescent="0.6">
      <c r="B31" s="92" t="s">
        <v>246</v>
      </c>
      <c r="C31" s="92" t="s">
        <v>246</v>
      </c>
      <c r="D31" s="13" t="s">
        <v>246</v>
      </c>
    </row>
    <row r="32" spans="2:4" ht="17.25" x14ac:dyDescent="0.6">
      <c r="B32" s="92" t="s">
        <v>246</v>
      </c>
      <c r="C32" s="92" t="s">
        <v>246</v>
      </c>
      <c r="D32" s="13" t="s">
        <v>246</v>
      </c>
    </row>
    <row r="33" spans="2:4" ht="17.25" x14ac:dyDescent="0.6">
      <c r="B33" s="92" t="s">
        <v>246</v>
      </c>
      <c r="C33" s="92" t="s">
        <v>245</v>
      </c>
      <c r="D33" s="13" t="s">
        <v>246</v>
      </c>
    </row>
    <row r="34" spans="2:4" ht="17.25" x14ac:dyDescent="0.6">
      <c r="B34" s="92" t="s">
        <v>245</v>
      </c>
      <c r="C34" s="92" t="s">
        <v>245</v>
      </c>
      <c r="D34" s="13" t="s">
        <v>245</v>
      </c>
    </row>
    <row r="35" spans="2:4" ht="17.25" x14ac:dyDescent="0.6">
      <c r="B35" s="92" t="s">
        <v>245</v>
      </c>
      <c r="C35" s="92" t="s">
        <v>246</v>
      </c>
      <c r="D35" s="13" t="s">
        <v>245</v>
      </c>
    </row>
    <row r="36" spans="2:4" ht="17.25" x14ac:dyDescent="0.6">
      <c r="B36" s="92" t="s">
        <v>245</v>
      </c>
      <c r="C36" s="92" t="s">
        <v>245</v>
      </c>
      <c r="D36" s="13" t="s">
        <v>245</v>
      </c>
    </row>
    <row r="37" spans="2:4" ht="17.25" x14ac:dyDescent="0.6">
      <c r="B37" s="92" t="s">
        <v>245</v>
      </c>
      <c r="C37" s="92" t="s">
        <v>245</v>
      </c>
      <c r="D37" s="13" t="s">
        <v>245</v>
      </c>
    </row>
    <row r="38" spans="2:4" ht="17.25" x14ac:dyDescent="0.6">
      <c r="B38" s="92" t="s">
        <v>245</v>
      </c>
      <c r="C38" s="92" t="s">
        <v>245</v>
      </c>
      <c r="D38" s="13" t="s">
        <v>245</v>
      </c>
    </row>
    <row r="39" spans="2:4" ht="17.25" x14ac:dyDescent="0.6">
      <c r="B39" s="92" t="s">
        <v>245</v>
      </c>
      <c r="C39" s="92" t="s">
        <v>245</v>
      </c>
      <c r="D39" s="13" t="s">
        <v>245</v>
      </c>
    </row>
    <row r="40" spans="2:4" ht="17.25" x14ac:dyDescent="0.6">
      <c r="B40" s="92" t="s">
        <v>245</v>
      </c>
      <c r="C40" s="92" t="s">
        <v>245</v>
      </c>
      <c r="D40" s="13" t="s">
        <v>245</v>
      </c>
    </row>
    <row r="41" spans="2:4" ht="17.25" x14ac:dyDescent="0.6">
      <c r="B41" s="92" t="s">
        <v>245</v>
      </c>
      <c r="C41" s="92" t="s">
        <v>245</v>
      </c>
      <c r="D41" s="13" t="s">
        <v>245</v>
      </c>
    </row>
    <row r="42" spans="2:4" ht="17.25" x14ac:dyDescent="0.6">
      <c r="B42" s="92" t="s">
        <v>245</v>
      </c>
      <c r="C42" s="92" t="s">
        <v>245</v>
      </c>
      <c r="D42" s="13" t="s">
        <v>245</v>
      </c>
    </row>
    <row r="43" spans="2:4" ht="17.25" x14ac:dyDescent="0.6">
      <c r="B43" s="92" t="s">
        <v>245</v>
      </c>
      <c r="C43" s="92" t="s">
        <v>246</v>
      </c>
      <c r="D43" s="13" t="s">
        <v>245</v>
      </c>
    </row>
    <row r="44" spans="2:4" ht="17.25" x14ac:dyDescent="0.6">
      <c r="B44" s="92" t="s">
        <v>245</v>
      </c>
      <c r="C44" s="92" t="s">
        <v>246</v>
      </c>
      <c r="D44" s="13" t="s">
        <v>245</v>
      </c>
    </row>
    <row r="45" spans="2:4" ht="17.25" x14ac:dyDescent="0.6">
      <c r="B45" s="92" t="s">
        <v>245</v>
      </c>
      <c r="C45" s="92" t="s">
        <v>245</v>
      </c>
      <c r="D45" s="13" t="s">
        <v>245</v>
      </c>
    </row>
    <row r="46" spans="2:4" ht="17.25" x14ac:dyDescent="0.6">
      <c r="B46" s="92" t="s">
        <v>245</v>
      </c>
      <c r="C46" s="92" t="s">
        <v>245</v>
      </c>
      <c r="D46" s="13" t="s">
        <v>245</v>
      </c>
    </row>
    <row r="47" spans="2:4" ht="17.25" x14ac:dyDescent="0.6">
      <c r="B47" s="92" t="s">
        <v>245</v>
      </c>
      <c r="C47" s="92" t="s">
        <v>245</v>
      </c>
      <c r="D47" s="13" t="s">
        <v>245</v>
      </c>
    </row>
    <row r="48" spans="2:4" ht="17.25" x14ac:dyDescent="0.6">
      <c r="B48" s="92" t="s">
        <v>245</v>
      </c>
      <c r="C48" s="92" t="s">
        <v>246</v>
      </c>
      <c r="D48" s="13" t="s">
        <v>295</v>
      </c>
    </row>
    <row r="49" spans="2:4" ht="17.25" x14ac:dyDescent="0.6">
      <c r="B49" s="92" t="s">
        <v>245</v>
      </c>
      <c r="C49" s="92" t="s">
        <v>245</v>
      </c>
      <c r="D49" s="13" t="s">
        <v>295</v>
      </c>
    </row>
    <row r="50" spans="2:4" ht="17.25" x14ac:dyDescent="0.6">
      <c r="B50" s="92" t="s">
        <v>245</v>
      </c>
      <c r="C50" s="92" t="s">
        <v>245</v>
      </c>
      <c r="D50" s="13" t="s">
        <v>295</v>
      </c>
    </row>
    <row r="51" spans="2:4" ht="17.25" x14ac:dyDescent="0.6">
      <c r="B51" s="92" t="s">
        <v>245</v>
      </c>
      <c r="C51" s="92" t="s">
        <v>246</v>
      </c>
      <c r="D51" s="13" t="s">
        <v>295</v>
      </c>
    </row>
    <row r="52" spans="2:4" ht="17.25" x14ac:dyDescent="0.6">
      <c r="B52" s="92" t="s">
        <v>245</v>
      </c>
      <c r="C52" s="92" t="s">
        <v>246</v>
      </c>
      <c r="D52" s="13" t="s">
        <v>295</v>
      </c>
    </row>
    <row r="53" spans="2:4" ht="17.25" x14ac:dyDescent="0.6">
      <c r="B53" s="92" t="s">
        <v>245</v>
      </c>
      <c r="C53" s="92" t="s">
        <v>246</v>
      </c>
      <c r="D53" s="13" t="s">
        <v>295</v>
      </c>
    </row>
    <row r="54" spans="2:4" ht="17.25" x14ac:dyDescent="0.6">
      <c r="B54" s="92" t="s">
        <v>245</v>
      </c>
      <c r="C54" s="92" t="s">
        <v>246</v>
      </c>
      <c r="D54" s="13" t="s">
        <v>295</v>
      </c>
    </row>
    <row r="55" spans="2:4" ht="17.25" x14ac:dyDescent="0.6">
      <c r="B55" s="92" t="s">
        <v>245</v>
      </c>
      <c r="C55" s="92" t="s">
        <v>245</v>
      </c>
      <c r="D55" s="13" t="s">
        <v>295</v>
      </c>
    </row>
    <row r="56" spans="2:4" ht="17.25" x14ac:dyDescent="0.6">
      <c r="B56" s="92" t="s">
        <v>245</v>
      </c>
      <c r="C56" s="92" t="s">
        <v>245</v>
      </c>
      <c r="D56" s="13" t="s">
        <v>295</v>
      </c>
    </row>
    <row r="57" spans="2:4" ht="17.25" x14ac:dyDescent="0.6">
      <c r="B57" s="92" t="s">
        <v>246</v>
      </c>
      <c r="C57" s="92" t="s">
        <v>246</v>
      </c>
      <c r="D57" s="13" t="s">
        <v>295</v>
      </c>
    </row>
    <row r="58" spans="2:4" ht="17.25" x14ac:dyDescent="0.6">
      <c r="B58" s="92" t="s">
        <v>246</v>
      </c>
      <c r="C58" s="92" t="s">
        <v>245</v>
      </c>
      <c r="D58" s="13" t="s">
        <v>295</v>
      </c>
    </row>
    <row r="59" spans="2:4" ht="17.25" x14ac:dyDescent="0.6">
      <c r="B59" s="92" t="s">
        <v>246</v>
      </c>
      <c r="C59" s="92" t="s">
        <v>246</v>
      </c>
      <c r="D59" s="13" t="s">
        <v>295</v>
      </c>
    </row>
    <row r="60" spans="2:4" ht="17.649999999999999" thickBot="1" x14ac:dyDescent="0.65">
      <c r="B60" s="93" t="s">
        <v>246</v>
      </c>
      <c r="C60" s="93" t="s">
        <v>246</v>
      </c>
      <c r="D60" s="12" t="s">
        <v>29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1"/>
  <sheetViews>
    <sheetView workbookViewId="0">
      <selection activeCell="K19" sqref="K19"/>
    </sheetView>
  </sheetViews>
  <sheetFormatPr defaultRowHeight="13.5" x14ac:dyDescent="0.3"/>
  <cols>
    <col min="2" max="4" width="30.59765625" customWidth="1"/>
    <col min="5" max="5" width="25.59765625" customWidth="1"/>
  </cols>
  <sheetData>
    <row r="1" spans="2:5" ht="13.9" thickBot="1" x14ac:dyDescent="0.35"/>
    <row r="2" spans="2:5" ht="17.649999999999999" thickBot="1" x14ac:dyDescent="0.65">
      <c r="B2" s="40" t="s">
        <v>217</v>
      </c>
      <c r="C2" s="40" t="s">
        <v>222</v>
      </c>
      <c r="D2" s="22" t="s">
        <v>221</v>
      </c>
      <c r="E2" s="40" t="s">
        <v>218</v>
      </c>
    </row>
    <row r="3" spans="2:5" ht="15" x14ac:dyDescent="0.4">
      <c r="B3" s="55">
        <v>1</v>
      </c>
      <c r="C3" s="55">
        <v>9</v>
      </c>
      <c r="D3" s="55">
        <v>36.700000000000003</v>
      </c>
      <c r="E3" s="55">
        <v>41.52</v>
      </c>
    </row>
    <row r="4" spans="2:5" ht="15" x14ac:dyDescent="0.4">
      <c r="B4" s="55">
        <v>2</v>
      </c>
      <c r="C4" s="55">
        <v>4.5599999999999996</v>
      </c>
      <c r="D4" s="55">
        <v>36.6</v>
      </c>
      <c r="E4" s="55">
        <v>1.69</v>
      </c>
    </row>
    <row r="5" spans="2:5" ht="15" x14ac:dyDescent="0.4">
      <c r="B5" s="55">
        <v>3</v>
      </c>
      <c r="C5" s="55">
        <v>8.6</v>
      </c>
      <c r="D5" s="55">
        <v>36.9</v>
      </c>
      <c r="E5" s="55">
        <v>1.03</v>
      </c>
    </row>
    <row r="6" spans="2:5" ht="15" x14ac:dyDescent="0.4">
      <c r="B6" s="55">
        <v>4</v>
      </c>
      <c r="C6" s="55">
        <v>6.31</v>
      </c>
      <c r="D6" s="55">
        <v>36.700000000000003</v>
      </c>
      <c r="E6" s="55">
        <v>0.87</v>
      </c>
    </row>
    <row r="7" spans="2:5" ht="15" x14ac:dyDescent="0.4">
      <c r="B7" s="55">
        <v>5</v>
      </c>
      <c r="C7" s="55">
        <v>10.66</v>
      </c>
      <c r="D7" s="55">
        <v>39.5</v>
      </c>
      <c r="E7" s="55">
        <v>1.93</v>
      </c>
    </row>
    <row r="8" spans="2:5" ht="15" x14ac:dyDescent="0.4">
      <c r="B8" s="55">
        <v>6</v>
      </c>
      <c r="C8" s="55">
        <v>11.41</v>
      </c>
      <c r="D8" s="55">
        <v>39</v>
      </c>
      <c r="E8" s="55">
        <v>15.18</v>
      </c>
    </row>
    <row r="9" spans="2:5" ht="15" x14ac:dyDescent="0.4">
      <c r="B9" s="55">
        <v>7</v>
      </c>
      <c r="C9" s="55">
        <v>14.97</v>
      </c>
      <c r="D9" s="55">
        <v>39</v>
      </c>
      <c r="E9" s="55">
        <v>15.97</v>
      </c>
    </row>
    <row r="10" spans="2:5" ht="15" x14ac:dyDescent="0.4">
      <c r="B10" s="55">
        <v>8</v>
      </c>
      <c r="C10" s="55">
        <v>15.9</v>
      </c>
      <c r="D10" s="55">
        <v>36.700000000000003</v>
      </c>
      <c r="E10" s="55">
        <v>62.73</v>
      </c>
    </row>
    <row r="11" spans="2:5" ht="15.4" thickBot="1" x14ac:dyDescent="0.45">
      <c r="B11" s="56">
        <v>9</v>
      </c>
      <c r="C11" s="56">
        <v>16.48</v>
      </c>
      <c r="D11" s="56">
        <v>36.700000000000003</v>
      </c>
      <c r="E11" s="56">
        <v>58.7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1"/>
  <sheetViews>
    <sheetView workbookViewId="0">
      <selection activeCell="M8" sqref="M8"/>
    </sheetView>
  </sheetViews>
  <sheetFormatPr defaultRowHeight="13.5" x14ac:dyDescent="0.3"/>
  <cols>
    <col min="2" max="4" width="25.59765625" customWidth="1"/>
  </cols>
  <sheetData>
    <row r="1" spans="2:4" ht="13.9" thickBot="1" x14ac:dyDescent="0.35"/>
    <row r="2" spans="2:4" ht="16.5" thickBot="1" x14ac:dyDescent="0.6">
      <c r="B2" s="40" t="s">
        <v>217</v>
      </c>
      <c r="C2" s="57" t="s">
        <v>219</v>
      </c>
      <c r="D2" s="40" t="s">
        <v>220</v>
      </c>
    </row>
    <row r="3" spans="2:4" ht="15" x14ac:dyDescent="0.4">
      <c r="B3" s="55">
        <v>1</v>
      </c>
      <c r="C3" s="55">
        <v>381</v>
      </c>
      <c r="D3" s="55">
        <v>17537</v>
      </c>
    </row>
    <row r="4" spans="2:4" ht="15" x14ac:dyDescent="0.4">
      <c r="B4" s="55">
        <v>2</v>
      </c>
      <c r="C4" s="55">
        <v>103</v>
      </c>
      <c r="D4" s="55">
        <v>2955</v>
      </c>
    </row>
    <row r="5" spans="2:4" ht="15" x14ac:dyDescent="0.4">
      <c r="B5" s="55">
        <v>3</v>
      </c>
      <c r="C5" s="55">
        <v>23</v>
      </c>
      <c r="D5" s="55">
        <v>1019</v>
      </c>
    </row>
    <row r="6" spans="2:4" ht="15" x14ac:dyDescent="0.4">
      <c r="B6" s="55">
        <v>4</v>
      </c>
      <c r="C6" s="55">
        <v>12.78</v>
      </c>
      <c r="D6" s="55">
        <v>1019</v>
      </c>
    </row>
    <row r="7" spans="2:4" ht="15" x14ac:dyDescent="0.4">
      <c r="B7" s="55">
        <v>5</v>
      </c>
      <c r="C7" s="55">
        <v>24.1</v>
      </c>
      <c r="D7" s="55">
        <v>2498</v>
      </c>
    </row>
    <row r="8" spans="2:4" ht="15" x14ac:dyDescent="0.4">
      <c r="B8" s="55">
        <v>6</v>
      </c>
      <c r="C8" s="55">
        <v>38.29</v>
      </c>
      <c r="D8" s="55">
        <v>2734</v>
      </c>
    </row>
    <row r="9" spans="2:4" ht="15" x14ac:dyDescent="0.4">
      <c r="B9" s="55">
        <v>7</v>
      </c>
      <c r="C9" s="55">
        <v>62.19</v>
      </c>
      <c r="D9" s="55">
        <v>4610</v>
      </c>
    </row>
    <row r="10" spans="2:4" ht="15" x14ac:dyDescent="0.4">
      <c r="B10" s="55">
        <v>8</v>
      </c>
      <c r="C10" s="55">
        <v>31.94</v>
      </c>
      <c r="D10" s="55">
        <v>985.9</v>
      </c>
    </row>
    <row r="11" spans="2:4" ht="15.4" thickBot="1" x14ac:dyDescent="0.45">
      <c r="B11" s="56">
        <v>9</v>
      </c>
      <c r="C11" s="56">
        <v>31.81</v>
      </c>
      <c r="D11" s="56">
        <v>633.70000000000005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"/>
  <sheetViews>
    <sheetView workbookViewId="0">
      <selection activeCell="O18" sqref="O18"/>
    </sheetView>
  </sheetViews>
  <sheetFormatPr defaultRowHeight="13.5" x14ac:dyDescent="0.3"/>
  <cols>
    <col min="2" max="2" width="14.59765625" customWidth="1"/>
    <col min="3" max="3" width="13.53125" customWidth="1"/>
    <col min="4" max="4" width="14.59765625" customWidth="1"/>
    <col min="5" max="5" width="14" customWidth="1"/>
  </cols>
  <sheetData>
    <row r="1" spans="2:5" ht="13.9" thickBot="1" x14ac:dyDescent="0.35"/>
    <row r="2" spans="2:5" ht="17.649999999999999" thickBot="1" x14ac:dyDescent="0.65">
      <c r="B2" s="78" t="s">
        <v>304</v>
      </c>
      <c r="C2" s="80"/>
      <c r="D2" s="80"/>
      <c r="E2" s="79"/>
    </row>
    <row r="3" spans="2:5" s="4" customFormat="1" ht="16.149999999999999" thickBot="1" x14ac:dyDescent="0.45">
      <c r="B3" s="40" t="s">
        <v>223</v>
      </c>
      <c r="C3" s="40" t="s">
        <v>224</v>
      </c>
      <c r="D3" s="40" t="s">
        <v>225</v>
      </c>
      <c r="E3" s="40" t="s">
        <v>226</v>
      </c>
    </row>
    <row r="4" spans="2:5" s="4" customFormat="1" ht="17.649999999999999" thickBot="1" x14ac:dyDescent="0.65">
      <c r="B4" s="22" t="s">
        <v>227</v>
      </c>
      <c r="C4" s="22" t="s">
        <v>227</v>
      </c>
      <c r="D4" s="22" t="s">
        <v>227</v>
      </c>
      <c r="E4" s="22" t="s">
        <v>227</v>
      </c>
    </row>
    <row r="5" spans="2:5" s="4" customFormat="1" ht="15.75" x14ac:dyDescent="0.4">
      <c r="B5" s="55">
        <v>1.59</v>
      </c>
      <c r="C5" s="55">
        <v>2.76</v>
      </c>
      <c r="D5" s="55">
        <v>3.14</v>
      </c>
      <c r="E5" s="55">
        <v>3.6</v>
      </c>
    </row>
    <row r="6" spans="2:5" s="4" customFormat="1" ht="15.75" x14ac:dyDescent="0.4">
      <c r="B6" s="55">
        <v>1.91</v>
      </c>
      <c r="C6" s="55">
        <v>2.91</v>
      </c>
      <c r="D6" s="55">
        <v>3.09</v>
      </c>
      <c r="E6" s="55">
        <v>2.5499999999999998</v>
      </c>
    </row>
    <row r="7" spans="2:5" ht="15.4" thickBot="1" x14ac:dyDescent="0.45">
      <c r="B7" s="56">
        <v>1.6</v>
      </c>
      <c r="C7" s="56">
        <v>2.76</v>
      </c>
      <c r="D7" s="56">
        <v>2.94</v>
      </c>
      <c r="E7" s="56">
        <v>3.6</v>
      </c>
    </row>
  </sheetData>
  <mergeCells count="1">
    <mergeCell ref="B2:E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24"/>
  <sheetViews>
    <sheetView workbookViewId="0">
      <selection activeCell="L19" sqref="L19"/>
    </sheetView>
  </sheetViews>
  <sheetFormatPr defaultColWidth="9.06640625" defaultRowHeight="15.75" x14ac:dyDescent="0.55000000000000004"/>
  <cols>
    <col min="1" max="1" width="9.06640625" style="1"/>
    <col min="2" max="8" width="16.59765625" style="1" customWidth="1"/>
    <col min="9" max="10" width="9.06640625" style="1"/>
    <col min="11" max="12" width="36.59765625" style="1" customWidth="1"/>
    <col min="13" max="16384" width="9.06640625" style="1"/>
  </cols>
  <sheetData>
    <row r="1" spans="2:12" ht="16.149999999999999" thickBot="1" x14ac:dyDescent="0.6"/>
    <row r="2" spans="2:12" ht="17.649999999999999" thickBot="1" x14ac:dyDescent="0.65">
      <c r="B2" s="64"/>
      <c r="C2" s="90" t="s">
        <v>305</v>
      </c>
      <c r="D2" s="76"/>
      <c r="E2" s="76"/>
      <c r="F2" s="76"/>
      <c r="G2" s="76"/>
      <c r="H2" s="77"/>
      <c r="I2" s="7"/>
      <c r="J2" s="7"/>
      <c r="K2" s="78" t="s">
        <v>306</v>
      </c>
      <c r="L2" s="79"/>
    </row>
    <row r="3" spans="2:12" ht="17.649999999999999" thickBot="1" x14ac:dyDescent="0.65">
      <c r="B3" s="42" t="s">
        <v>309</v>
      </c>
      <c r="C3" s="22" t="s">
        <v>252</v>
      </c>
      <c r="D3" s="22" t="s">
        <v>253</v>
      </c>
      <c r="E3" s="22" t="s">
        <v>254</v>
      </c>
      <c r="F3" s="22" t="s">
        <v>255</v>
      </c>
      <c r="G3" s="22" t="s">
        <v>256</v>
      </c>
      <c r="H3" s="38" t="s">
        <v>262</v>
      </c>
      <c r="I3" s="7"/>
      <c r="J3" s="7"/>
      <c r="K3" s="22" t="s">
        <v>307</v>
      </c>
      <c r="L3" s="22" t="s">
        <v>308</v>
      </c>
    </row>
    <row r="4" spans="2:12" ht="17.25" x14ac:dyDescent="0.6">
      <c r="B4" s="65" t="s">
        <v>242</v>
      </c>
      <c r="C4" s="67">
        <v>26</v>
      </c>
      <c r="D4" s="67">
        <v>55</v>
      </c>
      <c r="E4" s="67">
        <v>64</v>
      </c>
      <c r="F4" s="67">
        <v>54</v>
      </c>
      <c r="G4" s="67">
        <v>41</v>
      </c>
      <c r="H4" s="13">
        <f t="shared" ref="H4:H24" si="0">(C4+D4+E4+F4+G4)/5</f>
        <v>48</v>
      </c>
      <c r="I4" s="7"/>
      <c r="J4" s="7"/>
      <c r="K4" s="55">
        <v>238</v>
      </c>
      <c r="L4" s="55">
        <v>48</v>
      </c>
    </row>
    <row r="5" spans="2:12" ht="17.25" x14ac:dyDescent="0.6">
      <c r="B5" s="65" t="s">
        <v>241</v>
      </c>
      <c r="C5" s="67">
        <v>80</v>
      </c>
      <c r="D5" s="67">
        <v>108</v>
      </c>
      <c r="E5" s="67">
        <v>149</v>
      </c>
      <c r="F5" s="67">
        <v>118</v>
      </c>
      <c r="G5" s="67">
        <v>123</v>
      </c>
      <c r="H5" s="13">
        <f t="shared" si="0"/>
        <v>115.6</v>
      </c>
      <c r="I5" s="7"/>
      <c r="J5" s="7"/>
      <c r="K5" s="55">
        <v>82</v>
      </c>
      <c r="L5" s="55">
        <v>59</v>
      </c>
    </row>
    <row r="6" spans="2:12" ht="17.25" x14ac:dyDescent="0.6">
      <c r="B6" s="65" t="s">
        <v>257</v>
      </c>
      <c r="C6" s="67">
        <v>16</v>
      </c>
      <c r="D6" s="67">
        <v>11</v>
      </c>
      <c r="E6" s="67">
        <v>4</v>
      </c>
      <c r="F6" s="67">
        <v>5</v>
      </c>
      <c r="G6" s="67">
        <v>18</v>
      </c>
      <c r="H6" s="13">
        <f t="shared" si="0"/>
        <v>10.8</v>
      </c>
      <c r="I6" s="7"/>
      <c r="J6" s="7"/>
      <c r="K6" s="55">
        <v>51</v>
      </c>
      <c r="L6" s="55">
        <v>12</v>
      </c>
    </row>
    <row r="7" spans="2:12" ht="17.25" x14ac:dyDescent="0.6">
      <c r="B7" s="65" t="s">
        <v>243</v>
      </c>
      <c r="C7" s="67">
        <v>4</v>
      </c>
      <c r="D7" s="67">
        <v>19</v>
      </c>
      <c r="E7" s="67">
        <v>48</v>
      </c>
      <c r="F7" s="67">
        <v>60</v>
      </c>
      <c r="G7" s="67">
        <v>35</v>
      </c>
      <c r="H7" s="13">
        <f t="shared" si="0"/>
        <v>33.200000000000003</v>
      </c>
      <c r="I7" s="7"/>
      <c r="J7" s="7"/>
      <c r="K7" s="55">
        <v>67</v>
      </c>
      <c r="L7" s="55">
        <v>24</v>
      </c>
    </row>
    <row r="8" spans="2:12" ht="17.25" x14ac:dyDescent="0.6">
      <c r="B8" s="65" t="s">
        <v>259</v>
      </c>
      <c r="C8" s="67">
        <v>44</v>
      </c>
      <c r="D8" s="67">
        <v>68</v>
      </c>
      <c r="E8" s="67">
        <v>73</v>
      </c>
      <c r="F8" s="67">
        <v>52</v>
      </c>
      <c r="G8" s="67">
        <v>97</v>
      </c>
      <c r="H8" s="13">
        <f t="shared" si="0"/>
        <v>66.8</v>
      </c>
      <c r="I8" s="7"/>
      <c r="J8" s="7"/>
      <c r="K8" s="55">
        <v>8</v>
      </c>
      <c r="L8" s="55">
        <v>60</v>
      </c>
    </row>
    <row r="9" spans="2:12" ht="17.25" x14ac:dyDescent="0.6">
      <c r="B9" s="65" t="s">
        <v>244</v>
      </c>
      <c r="C9" s="67">
        <v>225</v>
      </c>
      <c r="D9" s="67">
        <v>368</v>
      </c>
      <c r="E9" s="67">
        <v>545</v>
      </c>
      <c r="F9" s="67">
        <v>381</v>
      </c>
      <c r="G9" s="67">
        <v>313</v>
      </c>
      <c r="H9" s="13">
        <f t="shared" si="0"/>
        <v>366.4</v>
      </c>
      <c r="I9" s="7"/>
      <c r="J9" s="7"/>
      <c r="K9" s="55">
        <v>116</v>
      </c>
      <c r="L9" s="55">
        <v>3</v>
      </c>
    </row>
    <row r="10" spans="2:12" ht="17.25" x14ac:dyDescent="0.6">
      <c r="B10" s="65" t="s">
        <v>243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13">
        <f t="shared" si="0"/>
        <v>0</v>
      </c>
      <c r="I10" s="7"/>
      <c r="J10" s="7"/>
      <c r="K10" s="55">
        <v>366</v>
      </c>
      <c r="L10" s="55">
        <v>65</v>
      </c>
    </row>
    <row r="11" spans="2:12" ht="17.25" x14ac:dyDescent="0.6">
      <c r="B11" s="65" t="s">
        <v>242</v>
      </c>
      <c r="C11" s="67">
        <v>83</v>
      </c>
      <c r="D11" s="67">
        <v>60</v>
      </c>
      <c r="E11" s="67">
        <v>38</v>
      </c>
      <c r="F11" s="67">
        <v>70</v>
      </c>
      <c r="G11" s="67">
        <v>46</v>
      </c>
      <c r="H11" s="13">
        <f t="shared" si="0"/>
        <v>59.4</v>
      </c>
      <c r="I11" s="7"/>
      <c r="J11" s="7"/>
      <c r="K11" s="55">
        <v>11</v>
      </c>
      <c r="L11" s="55">
        <v>6</v>
      </c>
    </row>
    <row r="12" spans="2:12" ht="17.25" x14ac:dyDescent="0.6">
      <c r="B12" s="65" t="s">
        <v>242</v>
      </c>
      <c r="C12" s="67">
        <v>0</v>
      </c>
      <c r="D12" s="67">
        <v>0</v>
      </c>
      <c r="E12" s="67">
        <v>17</v>
      </c>
      <c r="F12" s="67">
        <v>31</v>
      </c>
      <c r="G12" s="67">
        <v>13</v>
      </c>
      <c r="H12" s="13">
        <f t="shared" si="0"/>
        <v>12.2</v>
      </c>
      <c r="I12" s="7"/>
      <c r="J12" s="7"/>
      <c r="K12" s="55"/>
      <c r="L12" s="55">
        <v>33</v>
      </c>
    </row>
    <row r="13" spans="2:12" ht="17.25" x14ac:dyDescent="0.6">
      <c r="B13" s="65" t="s">
        <v>242</v>
      </c>
      <c r="C13" s="67">
        <v>19</v>
      </c>
      <c r="D13" s="67">
        <v>23</v>
      </c>
      <c r="E13" s="67">
        <v>27</v>
      </c>
      <c r="F13" s="67">
        <v>22</v>
      </c>
      <c r="G13" s="67">
        <v>31</v>
      </c>
      <c r="H13" s="13">
        <f t="shared" si="0"/>
        <v>24.4</v>
      </c>
      <c r="I13" s="7"/>
      <c r="J13" s="7"/>
      <c r="K13" s="55"/>
      <c r="L13" s="55">
        <v>0</v>
      </c>
    </row>
    <row r="14" spans="2:12" ht="17.25" x14ac:dyDescent="0.6">
      <c r="B14" s="65" t="s">
        <v>243</v>
      </c>
      <c r="C14" s="67">
        <v>28</v>
      </c>
      <c r="D14" s="67">
        <v>15</v>
      </c>
      <c r="E14" s="67">
        <v>65</v>
      </c>
      <c r="F14" s="67">
        <v>60</v>
      </c>
      <c r="G14" s="67">
        <v>79</v>
      </c>
      <c r="H14" s="13">
        <f t="shared" si="0"/>
        <v>49.4</v>
      </c>
      <c r="I14" s="7"/>
      <c r="J14" s="7"/>
      <c r="K14" s="55"/>
      <c r="L14" s="55">
        <v>49</v>
      </c>
    </row>
    <row r="15" spans="2:12" ht="17.25" x14ac:dyDescent="0.6">
      <c r="B15" s="65" t="s">
        <v>244</v>
      </c>
      <c r="C15" s="67">
        <v>14</v>
      </c>
      <c r="D15" s="67">
        <v>11</v>
      </c>
      <c r="E15" s="67">
        <v>7</v>
      </c>
      <c r="F15" s="67">
        <v>3</v>
      </c>
      <c r="G15" s="67">
        <v>5</v>
      </c>
      <c r="H15" s="13">
        <f t="shared" si="0"/>
        <v>8</v>
      </c>
      <c r="I15" s="7"/>
      <c r="J15" s="7"/>
      <c r="K15" s="55"/>
      <c r="L15" s="55">
        <v>17</v>
      </c>
    </row>
    <row r="16" spans="2:12" ht="17.649999999999999" thickBot="1" x14ac:dyDescent="0.65">
      <c r="B16" s="65" t="s">
        <v>242</v>
      </c>
      <c r="C16" s="67">
        <v>51</v>
      </c>
      <c r="D16" s="67">
        <v>34</v>
      </c>
      <c r="E16" s="67">
        <v>72</v>
      </c>
      <c r="F16" s="67">
        <v>105</v>
      </c>
      <c r="G16" s="67">
        <v>37</v>
      </c>
      <c r="H16" s="13">
        <f t="shared" si="0"/>
        <v>59.8</v>
      </c>
      <c r="I16" s="7"/>
      <c r="J16" s="7"/>
      <c r="K16" s="56"/>
      <c r="L16" s="56">
        <v>96</v>
      </c>
    </row>
    <row r="17" spans="2:12" ht="17.25" x14ac:dyDescent="0.6">
      <c r="B17" s="65" t="s">
        <v>241</v>
      </c>
      <c r="C17" s="67">
        <v>264</v>
      </c>
      <c r="D17" s="67">
        <v>290</v>
      </c>
      <c r="E17" s="67">
        <v>203</v>
      </c>
      <c r="F17" s="67">
        <v>237</v>
      </c>
      <c r="G17" s="67">
        <v>198</v>
      </c>
      <c r="H17" s="13">
        <f t="shared" si="0"/>
        <v>238.4</v>
      </c>
      <c r="I17" s="7"/>
      <c r="J17" s="7"/>
      <c r="K17" s="7"/>
      <c r="L17" s="7"/>
    </row>
    <row r="18" spans="2:12" ht="17.25" x14ac:dyDescent="0.6">
      <c r="B18" s="65" t="s">
        <v>244</v>
      </c>
      <c r="C18" s="67">
        <v>124</v>
      </c>
      <c r="D18" s="67">
        <v>70</v>
      </c>
      <c r="E18" s="67">
        <v>68</v>
      </c>
      <c r="F18" s="67">
        <v>49</v>
      </c>
      <c r="G18" s="67">
        <v>99</v>
      </c>
      <c r="H18" s="13">
        <f t="shared" si="0"/>
        <v>82</v>
      </c>
      <c r="I18" s="7"/>
      <c r="J18" s="7"/>
      <c r="K18" s="7"/>
      <c r="L18" s="7"/>
    </row>
    <row r="19" spans="2:12" ht="17.25" x14ac:dyDescent="0.6">
      <c r="B19" s="65" t="s">
        <v>241</v>
      </c>
      <c r="C19" s="67">
        <v>82</v>
      </c>
      <c r="D19" s="67">
        <v>27</v>
      </c>
      <c r="E19" s="67">
        <v>51</v>
      </c>
      <c r="F19" s="67">
        <v>60</v>
      </c>
      <c r="G19" s="67">
        <v>36</v>
      </c>
      <c r="H19" s="13">
        <f t="shared" si="0"/>
        <v>51.2</v>
      </c>
      <c r="I19" s="7"/>
      <c r="J19" s="7"/>
      <c r="K19" s="7"/>
      <c r="L19" s="7"/>
    </row>
    <row r="20" spans="2:12" ht="17.25" x14ac:dyDescent="0.6">
      <c r="B20" s="65" t="s">
        <v>242</v>
      </c>
      <c r="C20" s="67">
        <v>6</v>
      </c>
      <c r="D20" s="67">
        <v>0</v>
      </c>
      <c r="E20" s="67">
        <v>9</v>
      </c>
      <c r="F20" s="67">
        <v>0</v>
      </c>
      <c r="G20" s="67">
        <v>0</v>
      </c>
      <c r="H20" s="13">
        <f t="shared" si="0"/>
        <v>3</v>
      </c>
      <c r="I20" s="7"/>
      <c r="J20" s="7"/>
      <c r="K20" s="7"/>
      <c r="L20" s="7"/>
    </row>
    <row r="21" spans="2:12" ht="17.25" x14ac:dyDescent="0.6">
      <c r="B21" s="65" t="s">
        <v>242</v>
      </c>
      <c r="C21" s="67">
        <v>60</v>
      </c>
      <c r="D21" s="67">
        <v>58</v>
      </c>
      <c r="E21" s="67">
        <v>49</v>
      </c>
      <c r="F21" s="67">
        <v>74</v>
      </c>
      <c r="G21" s="67">
        <v>86</v>
      </c>
      <c r="H21" s="13">
        <f t="shared" si="0"/>
        <v>65.400000000000006</v>
      </c>
      <c r="I21" s="7"/>
      <c r="J21" s="7"/>
      <c r="K21" s="7"/>
      <c r="L21" s="7"/>
    </row>
    <row r="22" spans="2:12" ht="17.25" x14ac:dyDescent="0.6">
      <c r="B22" s="65" t="s">
        <v>242</v>
      </c>
      <c r="C22" s="67">
        <v>17</v>
      </c>
      <c r="D22" s="67">
        <v>2</v>
      </c>
      <c r="E22" s="67">
        <v>0</v>
      </c>
      <c r="F22" s="67">
        <v>4</v>
      </c>
      <c r="G22" s="67">
        <v>6</v>
      </c>
      <c r="H22" s="13">
        <f t="shared" si="0"/>
        <v>5.8</v>
      </c>
      <c r="I22" s="7"/>
      <c r="J22" s="7"/>
      <c r="K22" s="7"/>
      <c r="L22" s="7"/>
    </row>
    <row r="23" spans="2:12" ht="17.25" x14ac:dyDescent="0.6">
      <c r="B23" s="65" t="s">
        <v>243</v>
      </c>
      <c r="C23" s="67">
        <v>0</v>
      </c>
      <c r="D23" s="67">
        <v>8</v>
      </c>
      <c r="E23" s="67">
        <v>0</v>
      </c>
      <c r="F23" s="67">
        <v>45</v>
      </c>
      <c r="G23" s="67">
        <v>32</v>
      </c>
      <c r="H23" s="13">
        <f t="shared" si="0"/>
        <v>17</v>
      </c>
      <c r="I23" s="7"/>
      <c r="J23" s="7"/>
      <c r="K23" s="7"/>
      <c r="L23" s="7"/>
    </row>
    <row r="24" spans="2:12" ht="17.649999999999999" thickBot="1" x14ac:dyDescent="0.65">
      <c r="B24" s="66" t="s">
        <v>258</v>
      </c>
      <c r="C24" s="68">
        <v>55</v>
      </c>
      <c r="D24" s="68">
        <v>71</v>
      </c>
      <c r="E24" s="68">
        <v>143</v>
      </c>
      <c r="F24" s="68">
        <v>56</v>
      </c>
      <c r="G24" s="68">
        <v>156</v>
      </c>
      <c r="H24" s="12">
        <f t="shared" si="0"/>
        <v>96.2</v>
      </c>
      <c r="I24" s="7"/>
      <c r="J24" s="7"/>
      <c r="K24" s="7"/>
      <c r="L24" s="7"/>
    </row>
  </sheetData>
  <mergeCells count="2">
    <mergeCell ref="C2:H2"/>
    <mergeCell ref="K2:L2"/>
  </mergeCells>
  <phoneticPr fontId="1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92"/>
  <sheetViews>
    <sheetView tabSelected="1" topLeftCell="B1" workbookViewId="0">
      <selection activeCell="M41" sqref="M41"/>
    </sheetView>
  </sheetViews>
  <sheetFormatPr defaultColWidth="9.06640625" defaultRowHeight="15" x14ac:dyDescent="0.4"/>
  <cols>
    <col min="1" max="1" width="9.06640625" style="3"/>
    <col min="2" max="13" width="20.59765625" style="3" customWidth="1"/>
    <col min="14" max="16384" width="9.06640625" style="3"/>
  </cols>
  <sheetData>
    <row r="1" spans="2:13" ht="15.4" thickBot="1" x14ac:dyDescent="0.45"/>
    <row r="2" spans="2:13" ht="15.4" thickBot="1" x14ac:dyDescent="0.45">
      <c r="B2" s="32"/>
      <c r="C2" s="85" t="s">
        <v>311</v>
      </c>
      <c r="D2" s="85"/>
      <c r="E2" s="85"/>
      <c r="F2" s="85"/>
      <c r="G2" s="85"/>
      <c r="H2" s="85"/>
      <c r="I2" s="85"/>
      <c r="J2" s="85"/>
      <c r="K2" s="85"/>
      <c r="L2" s="85"/>
      <c r="M2" s="86"/>
    </row>
    <row r="3" spans="2:13" ht="17.649999999999999" thickBot="1" x14ac:dyDescent="0.45">
      <c r="B3" s="53" t="s">
        <v>292</v>
      </c>
      <c r="C3" s="75" t="s">
        <v>229</v>
      </c>
      <c r="D3" s="75" t="s">
        <v>230</v>
      </c>
      <c r="E3" s="75" t="s">
        <v>231</v>
      </c>
      <c r="F3" s="75" t="s">
        <v>232</v>
      </c>
      <c r="G3" s="75" t="s">
        <v>233</v>
      </c>
      <c r="H3" s="75" t="s">
        <v>234</v>
      </c>
      <c r="I3" s="75" t="s">
        <v>235</v>
      </c>
      <c r="J3" s="75" t="s">
        <v>236</v>
      </c>
      <c r="K3" s="75" t="s">
        <v>237</v>
      </c>
      <c r="L3" s="75" t="s">
        <v>238</v>
      </c>
      <c r="M3" s="71" t="s">
        <v>239</v>
      </c>
    </row>
    <row r="4" spans="2:13" x14ac:dyDescent="0.4">
      <c r="B4" s="72" t="s">
        <v>96</v>
      </c>
      <c r="C4" s="72">
        <v>0.43209999999999998</v>
      </c>
      <c r="D4" s="72">
        <v>4.0469999999999997</v>
      </c>
      <c r="E4" s="72">
        <v>3.6030000000000002</v>
      </c>
      <c r="F4" s="72">
        <v>11.092700000000001</v>
      </c>
      <c r="G4" s="72">
        <v>12.5708</v>
      </c>
      <c r="H4" s="72">
        <v>50.205800000000004</v>
      </c>
      <c r="I4" s="72">
        <v>4.6959999999999997</v>
      </c>
      <c r="J4" s="72">
        <v>4.4512999999999998</v>
      </c>
      <c r="K4" s="72">
        <v>5.8841999999999999</v>
      </c>
      <c r="L4" s="72">
        <v>54.8705</v>
      </c>
      <c r="M4" s="69">
        <v>2.3915000000000002</v>
      </c>
    </row>
    <row r="5" spans="2:13" x14ac:dyDescent="0.4">
      <c r="B5" s="72" t="s">
        <v>143</v>
      </c>
      <c r="C5" s="72">
        <v>0.96060000000000001</v>
      </c>
      <c r="D5" s="72">
        <v>5.976</v>
      </c>
      <c r="E5" s="72">
        <v>4.2834000000000003</v>
      </c>
      <c r="F5" s="72">
        <v>9.3468</v>
      </c>
      <c r="G5" s="72">
        <v>9.8686000000000007</v>
      </c>
      <c r="H5" s="72">
        <v>34.064599999999999</v>
      </c>
      <c r="I5" s="72">
        <v>4.7500999999999998</v>
      </c>
      <c r="J5" s="72">
        <v>4.8673999999999999</v>
      </c>
      <c r="K5" s="72">
        <v>7.8951000000000002</v>
      </c>
      <c r="L5" s="72">
        <v>65.6691</v>
      </c>
      <c r="M5" s="69">
        <v>4.5968</v>
      </c>
    </row>
    <row r="6" spans="2:13" x14ac:dyDescent="0.4">
      <c r="B6" s="72" t="s">
        <v>154</v>
      </c>
      <c r="C6" s="72">
        <v>0.96809999999999996</v>
      </c>
      <c r="D6" s="72">
        <v>6.3044000000000002</v>
      </c>
      <c r="E6" s="72">
        <v>2.8092000000000001</v>
      </c>
      <c r="F6" s="72">
        <v>7.3817000000000004</v>
      </c>
      <c r="G6" s="72">
        <v>21.901599999999998</v>
      </c>
      <c r="H6" s="72">
        <v>30.133500000000002</v>
      </c>
      <c r="I6" s="72">
        <v>6.2762000000000002</v>
      </c>
      <c r="J6" s="72">
        <v>2.0966</v>
      </c>
      <c r="K6" s="72">
        <v>8.5290999999999997</v>
      </c>
      <c r="L6" s="72">
        <v>45.715000000000003</v>
      </c>
      <c r="M6" s="69">
        <v>4.1111000000000004</v>
      </c>
    </row>
    <row r="7" spans="2:13" x14ac:dyDescent="0.4">
      <c r="B7" s="72" t="s">
        <v>201</v>
      </c>
      <c r="C7" s="72">
        <v>3.1199999999999999E-2</v>
      </c>
      <c r="D7" s="72">
        <v>0.2036</v>
      </c>
      <c r="E7" s="72">
        <v>0.18840000000000001</v>
      </c>
      <c r="F7" s="72">
        <v>1.6036999999999999</v>
      </c>
      <c r="G7" s="72">
        <v>4.7500999999999998</v>
      </c>
      <c r="H7" s="72">
        <v>0.69350000000000001</v>
      </c>
      <c r="I7" s="72">
        <v>0.47539999999999999</v>
      </c>
      <c r="J7" s="72">
        <v>0.25840000000000002</v>
      </c>
      <c r="K7" s="72">
        <v>2.1137000000000001</v>
      </c>
      <c r="L7" s="72">
        <v>0.10929999999999999</v>
      </c>
      <c r="M7" s="69">
        <v>1.7805</v>
      </c>
    </row>
    <row r="8" spans="2:13" x14ac:dyDescent="0.4">
      <c r="B8" s="72" t="s">
        <v>37</v>
      </c>
      <c r="C8" s="72">
        <v>2.7317</v>
      </c>
      <c r="D8" s="72">
        <v>3.7</v>
      </c>
      <c r="E8" s="72">
        <v>2.5398999999999998</v>
      </c>
      <c r="F8" s="72">
        <v>3.0750000000000002</v>
      </c>
      <c r="G8" s="72">
        <v>4.6013000000000002</v>
      </c>
      <c r="H8" s="72">
        <v>5.4180000000000001</v>
      </c>
      <c r="I8" s="72">
        <v>9.3528000000000002</v>
      </c>
      <c r="J8" s="72">
        <v>4.0106999999999999</v>
      </c>
      <c r="K8" s="72">
        <v>18.500900000000001</v>
      </c>
      <c r="L8" s="72">
        <v>63.927399999999999</v>
      </c>
      <c r="M8" s="69">
        <v>3.5663999999999998</v>
      </c>
    </row>
    <row r="9" spans="2:13" x14ac:dyDescent="0.4">
      <c r="B9" s="72" t="s">
        <v>129</v>
      </c>
      <c r="C9" s="72">
        <v>1.2481</v>
      </c>
      <c r="D9" s="72">
        <v>10.267300000000001</v>
      </c>
      <c r="E9" s="72">
        <v>4.4069000000000003</v>
      </c>
      <c r="F9" s="72">
        <v>6.7168999999999999</v>
      </c>
      <c r="G9" s="72">
        <v>11.738799999999999</v>
      </c>
      <c r="H9" s="72">
        <v>87.041600000000003</v>
      </c>
      <c r="I9" s="72">
        <v>6.5446999999999997</v>
      </c>
      <c r="J9" s="72">
        <v>4.7145000000000001</v>
      </c>
      <c r="K9" s="72">
        <v>4.6363000000000003</v>
      </c>
      <c r="L9" s="72">
        <v>75.742000000000004</v>
      </c>
      <c r="M9" s="69">
        <v>3.7391000000000001</v>
      </c>
    </row>
    <row r="10" spans="2:13" x14ac:dyDescent="0.4">
      <c r="B10" s="72" t="s">
        <v>138</v>
      </c>
      <c r="C10" s="72">
        <v>0.41239999999999999</v>
      </c>
      <c r="D10" s="72">
        <v>4.5502000000000002</v>
      </c>
      <c r="E10" s="72">
        <v>3.9177</v>
      </c>
      <c r="F10" s="72">
        <v>6.2534999999999998</v>
      </c>
      <c r="G10" s="72">
        <v>15.130800000000001</v>
      </c>
      <c r="H10" s="72">
        <v>7.8939000000000004</v>
      </c>
      <c r="I10" s="72">
        <v>6.4246999999999996</v>
      </c>
      <c r="J10" s="72">
        <v>1.7076</v>
      </c>
      <c r="K10" s="72">
        <v>5.2854999999999999</v>
      </c>
      <c r="L10" s="72">
        <v>12.486000000000001</v>
      </c>
      <c r="M10" s="69">
        <v>3.573</v>
      </c>
    </row>
    <row r="11" spans="2:13" x14ac:dyDescent="0.4">
      <c r="B11" s="72" t="s">
        <v>148</v>
      </c>
      <c r="C11" s="72">
        <v>2.4710999999999999</v>
      </c>
      <c r="D11" s="72">
        <v>9.6922999999999995</v>
      </c>
      <c r="E11" s="72">
        <v>2.8780000000000001</v>
      </c>
      <c r="F11" s="72">
        <v>3.7000999999999999</v>
      </c>
      <c r="G11" s="72">
        <v>4.4926000000000004</v>
      </c>
      <c r="H11" s="72">
        <v>23.0152</v>
      </c>
      <c r="I11" s="72">
        <v>6.4629000000000003</v>
      </c>
      <c r="J11" s="72">
        <v>3.8868999999999998</v>
      </c>
      <c r="K11" s="72">
        <v>17.410399999999999</v>
      </c>
      <c r="L11" s="72">
        <v>45.886800000000001</v>
      </c>
      <c r="M11" s="69">
        <v>3.4964</v>
      </c>
    </row>
    <row r="12" spans="2:13" x14ac:dyDescent="0.4">
      <c r="B12" s="72" t="s">
        <v>166</v>
      </c>
      <c r="C12" s="72">
        <v>0.48730000000000001</v>
      </c>
      <c r="D12" s="72">
        <v>1.4842</v>
      </c>
      <c r="E12" s="72">
        <v>1.3896999999999999</v>
      </c>
      <c r="F12" s="72">
        <v>4.0175999999999998</v>
      </c>
      <c r="G12" s="72">
        <v>5.3023999999999996</v>
      </c>
      <c r="H12" s="72">
        <v>19.600000000000001</v>
      </c>
      <c r="I12" s="72">
        <v>8.4018999999999995</v>
      </c>
      <c r="J12" s="72">
        <v>1.1516</v>
      </c>
      <c r="K12" s="72">
        <v>4.4470999999999998</v>
      </c>
      <c r="L12" s="72">
        <v>21.517600000000002</v>
      </c>
      <c r="M12" s="69">
        <v>1.4561999999999999</v>
      </c>
    </row>
    <row r="13" spans="2:13" x14ac:dyDescent="0.4">
      <c r="B13" s="72" t="s">
        <v>240</v>
      </c>
      <c r="C13" s="72">
        <v>1.0580000000000001</v>
      </c>
      <c r="D13" s="72">
        <v>4.484</v>
      </c>
      <c r="E13" s="72">
        <v>2.0539000000000001</v>
      </c>
      <c r="F13" s="72">
        <v>3.5798999999999999</v>
      </c>
      <c r="G13" s="72">
        <v>6.4893000000000001</v>
      </c>
      <c r="H13" s="72">
        <v>11.635400000000001</v>
      </c>
      <c r="I13" s="72">
        <v>7.1826999999999996</v>
      </c>
      <c r="J13" s="72">
        <v>3.1859999999999999</v>
      </c>
      <c r="K13" s="72">
        <v>8.2217000000000002</v>
      </c>
      <c r="L13" s="72">
        <v>15.2331</v>
      </c>
      <c r="M13" s="69">
        <v>3.3462000000000001</v>
      </c>
    </row>
    <row r="14" spans="2:13" x14ac:dyDescent="0.4">
      <c r="B14" s="72" t="s">
        <v>85</v>
      </c>
      <c r="C14" s="72">
        <v>2.9600000000000001E-2</v>
      </c>
      <c r="D14" s="72">
        <v>0.55910000000000004</v>
      </c>
      <c r="E14" s="72">
        <v>0.1229</v>
      </c>
      <c r="F14" s="72">
        <v>0.72599999999999998</v>
      </c>
      <c r="G14" s="72">
        <v>1.2465999999999999</v>
      </c>
      <c r="H14" s="72">
        <v>2.1</v>
      </c>
      <c r="I14" s="72">
        <v>0.81559999999999999</v>
      </c>
      <c r="J14" s="72">
        <v>9.6799999999999997E-2</v>
      </c>
      <c r="K14" s="72">
        <v>8.7030999999999992</v>
      </c>
      <c r="L14" s="72">
        <v>3.5283000000000002</v>
      </c>
      <c r="M14" s="69">
        <v>0.2802</v>
      </c>
    </row>
    <row r="15" spans="2:13" x14ac:dyDescent="0.4">
      <c r="B15" s="72" t="s">
        <v>62</v>
      </c>
      <c r="C15" s="72">
        <v>0.26219999999999999</v>
      </c>
      <c r="D15" s="72">
        <v>1.6639999999999999</v>
      </c>
      <c r="E15" s="72">
        <v>0.71489999999999998</v>
      </c>
      <c r="F15" s="72">
        <v>8.4606999999999992</v>
      </c>
      <c r="G15" s="72">
        <v>4.9927999999999999</v>
      </c>
      <c r="H15" s="72">
        <v>7.7104999999999997</v>
      </c>
      <c r="I15" s="72">
        <v>1.5197000000000001</v>
      </c>
      <c r="J15" s="72">
        <v>0.72389999999999999</v>
      </c>
      <c r="K15" s="72">
        <v>9.8513000000000002</v>
      </c>
      <c r="L15" s="72">
        <v>7.0374999999999996</v>
      </c>
      <c r="M15" s="69">
        <v>0.60089999999999999</v>
      </c>
    </row>
    <row r="16" spans="2:13" x14ac:dyDescent="0.4">
      <c r="B16" s="72" t="s">
        <v>130</v>
      </c>
      <c r="C16" s="72">
        <v>2.5678000000000001</v>
      </c>
      <c r="D16" s="72">
        <v>10.7408</v>
      </c>
      <c r="E16" s="72">
        <v>2.9016000000000002</v>
      </c>
      <c r="F16" s="72">
        <v>1.9836</v>
      </c>
      <c r="G16" s="72">
        <v>4.5125999999999999</v>
      </c>
      <c r="H16" s="72">
        <v>27.251300000000001</v>
      </c>
      <c r="I16" s="72">
        <v>10.4985</v>
      </c>
      <c r="J16" s="72">
        <v>3.5718999999999999</v>
      </c>
      <c r="K16" s="72">
        <v>27.4664</v>
      </c>
      <c r="L16" s="72">
        <v>78.525099999999995</v>
      </c>
      <c r="M16" s="69">
        <v>6.016</v>
      </c>
    </row>
    <row r="17" spans="2:13" x14ac:dyDescent="0.4">
      <c r="B17" s="72" t="s">
        <v>84</v>
      </c>
      <c r="C17" s="72">
        <v>2.2198000000000002</v>
      </c>
      <c r="D17" s="72">
        <v>11.863200000000001</v>
      </c>
      <c r="E17" s="72">
        <v>5.2862999999999998</v>
      </c>
      <c r="F17" s="72">
        <v>4.8456999999999999</v>
      </c>
      <c r="G17" s="72">
        <v>11.172499999999999</v>
      </c>
      <c r="H17" s="72">
        <v>13.7873</v>
      </c>
      <c r="I17" s="72">
        <v>24.411100000000001</v>
      </c>
      <c r="J17" s="72">
        <v>6.2320000000000002</v>
      </c>
      <c r="K17" s="72">
        <v>13.575100000000001</v>
      </c>
      <c r="L17" s="72">
        <v>74.442099999999996</v>
      </c>
      <c r="M17" s="69">
        <v>7.5857000000000001</v>
      </c>
    </row>
    <row r="18" spans="2:13" x14ac:dyDescent="0.4">
      <c r="B18" s="72" t="s">
        <v>132</v>
      </c>
      <c r="C18" s="72">
        <v>0.40400000000000003</v>
      </c>
      <c r="D18" s="72">
        <v>2.5568</v>
      </c>
      <c r="E18" s="72">
        <v>2.8058999999999998</v>
      </c>
      <c r="F18" s="72">
        <v>6.1012000000000004</v>
      </c>
      <c r="G18" s="72">
        <v>10.644600000000001</v>
      </c>
      <c r="H18" s="72">
        <v>15.245200000000001</v>
      </c>
      <c r="I18" s="72">
        <v>3.6934</v>
      </c>
      <c r="J18" s="72">
        <v>2.0074000000000001</v>
      </c>
      <c r="K18" s="72">
        <v>6.6064999999999996</v>
      </c>
      <c r="L18" s="72">
        <v>9.7872000000000003</v>
      </c>
      <c r="M18" s="69">
        <v>2.5280999999999998</v>
      </c>
    </row>
    <row r="19" spans="2:13" x14ac:dyDescent="0.4">
      <c r="B19" s="72" t="s">
        <v>20</v>
      </c>
      <c r="C19" s="72">
        <v>1.3068</v>
      </c>
      <c r="D19" s="72">
        <v>10.062799999999999</v>
      </c>
      <c r="E19" s="72">
        <v>3.2930000000000001</v>
      </c>
      <c r="F19" s="72">
        <v>14.0406</v>
      </c>
      <c r="G19" s="72">
        <v>40.508200000000002</v>
      </c>
      <c r="H19" s="72">
        <v>18.0472</v>
      </c>
      <c r="I19" s="72">
        <v>10.691599999999999</v>
      </c>
      <c r="J19" s="72">
        <v>3.5081000000000002</v>
      </c>
      <c r="K19" s="72">
        <v>7.5602999999999998</v>
      </c>
      <c r="L19" s="72">
        <v>5.8944000000000001</v>
      </c>
      <c r="M19" s="69">
        <v>11.487</v>
      </c>
    </row>
    <row r="20" spans="2:13" x14ac:dyDescent="0.4">
      <c r="B20" s="72" t="s">
        <v>160</v>
      </c>
      <c r="C20" s="72">
        <v>0.30380000000000001</v>
      </c>
      <c r="D20" s="72">
        <v>2.8734999999999999</v>
      </c>
      <c r="E20" s="72">
        <v>0.34949999999999998</v>
      </c>
      <c r="F20" s="72">
        <v>5.0433000000000003</v>
      </c>
      <c r="G20" s="72">
        <v>6.4915000000000003</v>
      </c>
      <c r="H20" s="72">
        <v>11.394299999999999</v>
      </c>
      <c r="I20" s="72">
        <v>1.9162999999999999</v>
      </c>
      <c r="J20" s="72">
        <v>0.97109999999999996</v>
      </c>
      <c r="K20" s="72">
        <v>5.9846000000000004</v>
      </c>
      <c r="L20" s="72">
        <v>11.578099999999999</v>
      </c>
      <c r="M20" s="69">
        <v>0.86660000000000004</v>
      </c>
    </row>
    <row r="21" spans="2:13" x14ac:dyDescent="0.4">
      <c r="B21" s="72" t="s">
        <v>41</v>
      </c>
      <c r="C21" s="72">
        <v>0.78900000000000003</v>
      </c>
      <c r="D21" s="72">
        <v>4.4711999999999996</v>
      </c>
      <c r="E21" s="72">
        <v>1.7546999999999999</v>
      </c>
      <c r="F21" s="72">
        <v>7.2236000000000002</v>
      </c>
      <c r="G21" s="72">
        <v>12.904</v>
      </c>
      <c r="H21" s="72">
        <v>15.0464</v>
      </c>
      <c r="I21" s="72">
        <v>5.3910999999999998</v>
      </c>
      <c r="J21" s="72">
        <v>2.9857999999999998</v>
      </c>
      <c r="K21" s="72">
        <v>5.4923999999999999</v>
      </c>
      <c r="L21" s="72">
        <v>35.576999999999998</v>
      </c>
      <c r="M21" s="69">
        <v>2.7856000000000001</v>
      </c>
    </row>
    <row r="22" spans="2:13" x14ac:dyDescent="0.4">
      <c r="B22" s="72" t="s">
        <v>150</v>
      </c>
      <c r="C22" s="72">
        <v>0.2387</v>
      </c>
      <c r="D22" s="72">
        <v>1.5421</v>
      </c>
      <c r="E22" s="72">
        <v>0.3347</v>
      </c>
      <c r="F22" s="72">
        <v>1.2088000000000001</v>
      </c>
      <c r="G22" s="72">
        <v>4.8739999999999997</v>
      </c>
      <c r="H22" s="72">
        <v>9.6738999999999997</v>
      </c>
      <c r="I22" s="72">
        <v>1.9584999999999999</v>
      </c>
      <c r="J22" s="72">
        <v>0.87690000000000001</v>
      </c>
      <c r="K22" s="72">
        <v>4.8716999999999997</v>
      </c>
      <c r="L22" s="72">
        <v>2.4700000000000002</v>
      </c>
      <c r="M22" s="69">
        <v>0.63590000000000002</v>
      </c>
    </row>
    <row r="23" spans="2:13" x14ac:dyDescent="0.4">
      <c r="B23" s="72" t="s">
        <v>188</v>
      </c>
      <c r="C23" s="72">
        <v>0.32829999999999998</v>
      </c>
      <c r="D23" s="72">
        <v>2.1152000000000002</v>
      </c>
      <c r="E23" s="72">
        <v>1.2394000000000001</v>
      </c>
      <c r="F23" s="72">
        <v>4.4968000000000004</v>
      </c>
      <c r="G23" s="72">
        <v>4.2384000000000004</v>
      </c>
      <c r="H23" s="72">
        <v>14.5022</v>
      </c>
      <c r="I23" s="72">
        <v>3.1661000000000001</v>
      </c>
      <c r="J23" s="72">
        <v>1.8734</v>
      </c>
      <c r="K23" s="72">
        <v>9.0495000000000001</v>
      </c>
      <c r="L23" s="72">
        <v>12.8147</v>
      </c>
      <c r="M23" s="69">
        <v>1.1469</v>
      </c>
    </row>
    <row r="24" spans="2:13" x14ac:dyDescent="0.4">
      <c r="B24" s="72" t="s">
        <v>196</v>
      </c>
      <c r="C24" s="72">
        <v>0.52700000000000002</v>
      </c>
      <c r="D24" s="72">
        <v>1.6380999999999999</v>
      </c>
      <c r="E24" s="72">
        <v>1.7121</v>
      </c>
      <c r="F24" s="72">
        <v>3.3403</v>
      </c>
      <c r="G24" s="72">
        <v>7.3147000000000002</v>
      </c>
      <c r="H24" s="72">
        <v>4.5646000000000004</v>
      </c>
      <c r="I24" s="72">
        <v>3.4443999999999999</v>
      </c>
      <c r="J24" s="72">
        <v>1.0024</v>
      </c>
      <c r="K24" s="72">
        <v>10.0472</v>
      </c>
      <c r="L24" s="72">
        <v>4.1981000000000002</v>
      </c>
      <c r="M24" s="69">
        <v>1.2905</v>
      </c>
    </row>
    <row r="25" spans="2:13" x14ac:dyDescent="0.4">
      <c r="B25" s="72" t="s">
        <v>159</v>
      </c>
      <c r="C25" s="72">
        <v>0.36449999999999999</v>
      </c>
      <c r="D25" s="72">
        <v>1.9967999999999999</v>
      </c>
      <c r="E25" s="72">
        <v>1.5135000000000001</v>
      </c>
      <c r="F25" s="72">
        <v>4.8635000000000002</v>
      </c>
      <c r="G25" s="72">
        <v>5.6723999999999997</v>
      </c>
      <c r="H25" s="72">
        <v>17.459499999999998</v>
      </c>
      <c r="I25" s="72">
        <v>3.0263</v>
      </c>
      <c r="J25" s="72">
        <v>2.1846000000000001</v>
      </c>
      <c r="K25" s="72">
        <v>7.8353999999999999</v>
      </c>
      <c r="L25" s="72">
        <v>30.305499999999999</v>
      </c>
      <c r="M25" s="69">
        <v>1.7506999999999999</v>
      </c>
    </row>
    <row r="26" spans="2:13" x14ac:dyDescent="0.4">
      <c r="B26" s="72" t="s">
        <v>54</v>
      </c>
      <c r="C26" s="72">
        <v>0.41970000000000002</v>
      </c>
      <c r="D26" s="72">
        <v>3.2254999999999998</v>
      </c>
      <c r="E26" s="72">
        <v>0.76490000000000002</v>
      </c>
      <c r="F26" s="72">
        <v>5.3274999999999997</v>
      </c>
      <c r="G26" s="72">
        <v>9.6242999999999999</v>
      </c>
      <c r="H26" s="72">
        <v>4.9946999999999999</v>
      </c>
      <c r="I26" s="72">
        <v>4.2751999999999999</v>
      </c>
      <c r="J26" s="72">
        <v>1.3501000000000001</v>
      </c>
      <c r="K26" s="72">
        <v>12.6076</v>
      </c>
      <c r="L26" s="72">
        <v>20.172699999999999</v>
      </c>
      <c r="M26" s="69">
        <v>1.7093</v>
      </c>
    </row>
    <row r="27" spans="2:13" x14ac:dyDescent="0.4">
      <c r="B27" s="72" t="s">
        <v>194</v>
      </c>
      <c r="C27" s="72">
        <v>0.13189999999999999</v>
      </c>
      <c r="D27" s="72">
        <v>1.5851</v>
      </c>
      <c r="E27" s="72">
        <v>0.35399999999999998</v>
      </c>
      <c r="F27" s="72">
        <v>3.7056</v>
      </c>
      <c r="G27" s="72">
        <v>4.3257000000000003</v>
      </c>
      <c r="H27" s="72">
        <v>7.3217999999999996</v>
      </c>
      <c r="I27" s="72">
        <v>2.4906000000000001</v>
      </c>
      <c r="J27" s="72">
        <v>0.75370000000000004</v>
      </c>
      <c r="K27" s="72">
        <v>6.5921000000000003</v>
      </c>
      <c r="L27" s="72">
        <v>9.0395000000000003</v>
      </c>
      <c r="M27" s="69">
        <v>1.0350999999999999</v>
      </c>
    </row>
    <row r="28" spans="2:13" x14ac:dyDescent="0.4">
      <c r="B28" s="72" t="s">
        <v>162</v>
      </c>
      <c r="C28" s="72">
        <v>0.6895</v>
      </c>
      <c r="D28" s="72">
        <v>2.3633000000000002</v>
      </c>
      <c r="E28" s="72">
        <v>1.2988</v>
      </c>
      <c r="F28" s="72">
        <v>3.1656</v>
      </c>
      <c r="G28" s="72">
        <v>4.4722999999999997</v>
      </c>
      <c r="H28" s="72">
        <v>21.519400000000001</v>
      </c>
      <c r="I28" s="72">
        <v>5.1566000000000001</v>
      </c>
      <c r="J28" s="72">
        <v>1.0647</v>
      </c>
      <c r="K28" s="72">
        <v>4.4292999999999996</v>
      </c>
      <c r="L28" s="72">
        <v>31.114100000000001</v>
      </c>
      <c r="M28" s="69">
        <v>0.92390000000000005</v>
      </c>
    </row>
    <row r="29" spans="2:13" x14ac:dyDescent="0.4">
      <c r="B29" s="72" t="s">
        <v>81</v>
      </c>
      <c r="C29" s="72">
        <v>0.18260000000000001</v>
      </c>
      <c r="D29" s="72">
        <v>0.99319999999999997</v>
      </c>
      <c r="E29" s="72">
        <v>0.45950000000000002</v>
      </c>
      <c r="F29" s="72">
        <v>2.5623999999999998</v>
      </c>
      <c r="G29" s="72">
        <v>4.3879000000000001</v>
      </c>
      <c r="H29" s="72">
        <v>2.0297000000000001</v>
      </c>
      <c r="I29" s="72">
        <v>2.4079000000000002</v>
      </c>
      <c r="J29" s="72">
        <v>0.49080000000000001</v>
      </c>
      <c r="K29" s="72">
        <v>7.3</v>
      </c>
      <c r="L29" s="72">
        <v>2.1334</v>
      </c>
      <c r="M29" s="69">
        <v>0.94589999999999996</v>
      </c>
    </row>
    <row r="30" spans="2:13" x14ac:dyDescent="0.4">
      <c r="B30" s="72" t="s">
        <v>79</v>
      </c>
      <c r="C30" s="72">
        <v>0.10580000000000001</v>
      </c>
      <c r="D30" s="72">
        <v>0.3947</v>
      </c>
      <c r="E30" s="72">
        <v>0.4793</v>
      </c>
      <c r="F30" s="72">
        <v>2.1360999999999999</v>
      </c>
      <c r="G30" s="72">
        <v>3.8250000000000002</v>
      </c>
      <c r="H30" s="72">
        <v>2.8376999999999999</v>
      </c>
      <c r="I30" s="72">
        <v>1.2816000000000001</v>
      </c>
      <c r="J30" s="72">
        <v>0.47660000000000002</v>
      </c>
      <c r="K30" s="72">
        <v>4.7347999999999999</v>
      </c>
      <c r="L30" s="72">
        <v>3.4613999999999998</v>
      </c>
      <c r="M30" s="69">
        <v>1.0962000000000001</v>
      </c>
    </row>
    <row r="31" spans="2:13" x14ac:dyDescent="0.4">
      <c r="B31" s="72" t="s">
        <v>125</v>
      </c>
      <c r="C31" s="72">
        <v>0.52900000000000003</v>
      </c>
      <c r="D31" s="72">
        <v>3.6499000000000001</v>
      </c>
      <c r="E31" s="72">
        <v>1.78</v>
      </c>
      <c r="F31" s="72">
        <v>6.6612</v>
      </c>
      <c r="G31" s="72">
        <v>9.1666000000000007</v>
      </c>
      <c r="H31" s="72">
        <v>51.289900000000003</v>
      </c>
      <c r="I31" s="72">
        <v>3.5960000000000001</v>
      </c>
      <c r="J31" s="72">
        <v>3.0697999999999999</v>
      </c>
      <c r="K31" s="72">
        <v>6.4615</v>
      </c>
      <c r="L31" s="72">
        <v>58.336399999999998</v>
      </c>
      <c r="M31" s="69">
        <v>2.0154000000000001</v>
      </c>
    </row>
    <row r="32" spans="2:13" x14ac:dyDescent="0.4">
      <c r="B32" s="72" t="s">
        <v>45</v>
      </c>
      <c r="C32" s="72">
        <v>0.58169999999999999</v>
      </c>
      <c r="D32" s="72">
        <v>2.4285000000000001</v>
      </c>
      <c r="E32" s="72">
        <v>1.6768000000000001</v>
      </c>
      <c r="F32" s="72">
        <v>4.2804000000000002</v>
      </c>
      <c r="G32" s="72">
        <v>4.9212999999999996</v>
      </c>
      <c r="H32" s="72">
        <v>10.2441</v>
      </c>
      <c r="I32" s="72">
        <v>3.7501000000000002</v>
      </c>
      <c r="J32" s="72">
        <v>1.6020000000000001</v>
      </c>
      <c r="K32" s="72">
        <v>8.1501999999999999</v>
      </c>
      <c r="L32" s="72">
        <v>32.203200000000002</v>
      </c>
      <c r="M32" s="69">
        <v>0.747</v>
      </c>
    </row>
    <row r="33" spans="2:13" x14ac:dyDescent="0.4">
      <c r="B33" s="72" t="s">
        <v>191</v>
      </c>
      <c r="C33" s="72">
        <v>0.4299</v>
      </c>
      <c r="D33" s="72">
        <v>4.1231999999999998</v>
      </c>
      <c r="E33" s="72">
        <v>1.2055</v>
      </c>
      <c r="F33" s="72">
        <v>8.7811000000000003</v>
      </c>
      <c r="G33" s="72">
        <v>14.7799</v>
      </c>
      <c r="H33" s="72">
        <v>13.9125</v>
      </c>
      <c r="I33" s="72">
        <v>8.7463999999999995</v>
      </c>
      <c r="J33" s="72">
        <v>2.3824999999999998</v>
      </c>
      <c r="K33" s="72">
        <v>5.1041999999999996</v>
      </c>
      <c r="L33" s="72">
        <v>7.1928999999999998</v>
      </c>
      <c r="M33" s="69">
        <v>8.0338999999999992</v>
      </c>
    </row>
    <row r="34" spans="2:13" x14ac:dyDescent="0.4">
      <c r="B34" s="72" t="s">
        <v>174</v>
      </c>
      <c r="C34" s="72">
        <v>0.40110000000000001</v>
      </c>
      <c r="D34" s="72">
        <v>2.5956999999999999</v>
      </c>
      <c r="E34" s="72">
        <v>0.78739999999999999</v>
      </c>
      <c r="F34" s="72">
        <v>4.5453999999999999</v>
      </c>
      <c r="G34" s="72">
        <v>4.0532000000000004</v>
      </c>
      <c r="H34" s="72">
        <v>6.3691000000000004</v>
      </c>
      <c r="I34" s="72">
        <v>2.6046999999999998</v>
      </c>
      <c r="J34" s="72">
        <v>0.40560000000000002</v>
      </c>
      <c r="K34" s="72">
        <v>5.1313000000000004</v>
      </c>
      <c r="L34" s="72">
        <v>6.9074</v>
      </c>
      <c r="M34" s="69">
        <v>0.66639999999999999</v>
      </c>
    </row>
    <row r="35" spans="2:13" x14ac:dyDescent="0.4">
      <c r="B35" s="72" t="s">
        <v>199</v>
      </c>
      <c r="C35" s="72">
        <v>0.19789999999999999</v>
      </c>
      <c r="D35" s="72">
        <v>0.55349999999999999</v>
      </c>
      <c r="E35" s="72">
        <v>0.33610000000000001</v>
      </c>
      <c r="F35" s="72">
        <v>2.6301999999999999</v>
      </c>
      <c r="G35" s="72">
        <v>7.7000999999999999</v>
      </c>
      <c r="H35" s="72">
        <v>4.0316999999999998</v>
      </c>
      <c r="I35" s="72">
        <v>1.6234</v>
      </c>
      <c r="J35" s="72">
        <v>0.7762</v>
      </c>
      <c r="K35" s="72">
        <v>2.2166999999999999</v>
      </c>
      <c r="L35" s="72">
        <v>2.6293000000000002</v>
      </c>
      <c r="M35" s="69">
        <v>1.2158</v>
      </c>
    </row>
    <row r="36" spans="2:13" x14ac:dyDescent="0.4">
      <c r="B36" s="72" t="s">
        <v>184</v>
      </c>
      <c r="C36" s="72">
        <v>0.1196</v>
      </c>
      <c r="D36" s="72">
        <v>2.1934999999999998</v>
      </c>
      <c r="E36" s="72">
        <v>1.3245</v>
      </c>
      <c r="F36" s="72">
        <v>6.5724</v>
      </c>
      <c r="G36" s="72">
        <v>21.507300000000001</v>
      </c>
      <c r="H36" s="72">
        <v>42.459499999999998</v>
      </c>
      <c r="I36" s="72">
        <v>5.8418000000000001</v>
      </c>
      <c r="J36" s="72">
        <v>2.4678</v>
      </c>
      <c r="K36" s="72">
        <v>2.4496000000000002</v>
      </c>
      <c r="L36" s="72">
        <v>28.647300000000001</v>
      </c>
      <c r="M36" s="69">
        <v>5.5873999999999997</v>
      </c>
    </row>
    <row r="37" spans="2:13" x14ac:dyDescent="0.4">
      <c r="B37" s="72" t="s">
        <v>156</v>
      </c>
      <c r="C37" s="72">
        <v>0.13300000000000001</v>
      </c>
      <c r="D37" s="72">
        <v>1.1873</v>
      </c>
      <c r="E37" s="72">
        <v>0.66</v>
      </c>
      <c r="F37" s="72">
        <v>3.8851</v>
      </c>
      <c r="G37" s="72">
        <v>5.2793000000000001</v>
      </c>
      <c r="H37" s="72">
        <v>11.105</v>
      </c>
      <c r="I37" s="72">
        <v>1.5815999999999999</v>
      </c>
      <c r="J37" s="72">
        <v>1.5407999999999999</v>
      </c>
      <c r="K37" s="72">
        <v>5.8860999999999999</v>
      </c>
      <c r="L37" s="72">
        <v>2.8197999999999999</v>
      </c>
      <c r="M37" s="69">
        <v>0.93430000000000002</v>
      </c>
    </row>
    <row r="38" spans="2:13" x14ac:dyDescent="0.4">
      <c r="B38" s="72" t="s">
        <v>197</v>
      </c>
      <c r="C38" s="72">
        <v>0.1719</v>
      </c>
      <c r="D38" s="72">
        <v>0.95009999999999994</v>
      </c>
      <c r="E38" s="72">
        <v>0.5746</v>
      </c>
      <c r="F38" s="72">
        <v>2.5531000000000001</v>
      </c>
      <c r="G38" s="72">
        <v>5.1344000000000003</v>
      </c>
      <c r="H38" s="72">
        <v>5.7439</v>
      </c>
      <c r="I38" s="72">
        <v>2.3167</v>
      </c>
      <c r="J38" s="72">
        <v>0.97389999999999999</v>
      </c>
      <c r="K38" s="72">
        <v>11.081099999999999</v>
      </c>
      <c r="L38" s="72">
        <v>3.141</v>
      </c>
      <c r="M38" s="69">
        <v>0.65900000000000003</v>
      </c>
    </row>
    <row r="39" spans="2:13" x14ac:dyDescent="0.4">
      <c r="B39" s="72" t="s">
        <v>167</v>
      </c>
      <c r="C39" s="72">
        <v>0.63229999999999997</v>
      </c>
      <c r="D39" s="72">
        <v>3.6004999999999998</v>
      </c>
      <c r="E39" s="72">
        <v>1.5002</v>
      </c>
      <c r="F39" s="72">
        <v>4.8162000000000003</v>
      </c>
      <c r="G39" s="72">
        <v>9.5633999999999997</v>
      </c>
      <c r="H39" s="72">
        <v>5.4737999999999998</v>
      </c>
      <c r="I39" s="72">
        <v>4.1818999999999997</v>
      </c>
      <c r="J39" s="72">
        <v>1.5256000000000001</v>
      </c>
      <c r="K39" s="72">
        <v>3.5158</v>
      </c>
      <c r="L39" s="72">
        <v>1.5432999999999999</v>
      </c>
      <c r="M39" s="69">
        <v>1.3206</v>
      </c>
    </row>
    <row r="40" spans="2:13" x14ac:dyDescent="0.4">
      <c r="B40" s="72" t="s">
        <v>73</v>
      </c>
      <c r="C40" s="72">
        <v>0.379</v>
      </c>
      <c r="D40" s="72">
        <v>1.9966999999999999</v>
      </c>
      <c r="E40" s="72">
        <v>1.3591</v>
      </c>
      <c r="F40" s="72">
        <v>3.5211999999999999</v>
      </c>
      <c r="G40" s="72">
        <v>5.2523</v>
      </c>
      <c r="H40" s="72">
        <v>9.9896999999999991</v>
      </c>
      <c r="I40" s="72">
        <v>2.1101000000000001</v>
      </c>
      <c r="J40" s="72">
        <v>0.87549999999999994</v>
      </c>
      <c r="K40" s="72">
        <v>7.8705999999999996</v>
      </c>
      <c r="L40" s="72">
        <v>7.4607999999999999</v>
      </c>
      <c r="M40" s="69">
        <v>0.99050000000000005</v>
      </c>
    </row>
    <row r="41" spans="2:13" x14ac:dyDescent="0.4">
      <c r="B41" s="72" t="s">
        <v>183</v>
      </c>
      <c r="C41" s="72">
        <v>0.93259999999999998</v>
      </c>
      <c r="D41" s="72">
        <v>5.8574999999999999</v>
      </c>
      <c r="E41" s="72">
        <v>2.0990000000000002</v>
      </c>
      <c r="F41" s="72">
        <v>7.2670000000000003</v>
      </c>
      <c r="G41" s="72">
        <v>12.1599</v>
      </c>
      <c r="H41" s="72">
        <v>62.101199999999999</v>
      </c>
      <c r="I41" s="72">
        <v>15.0563</v>
      </c>
      <c r="J41" s="72">
        <v>4.9854000000000003</v>
      </c>
      <c r="K41" s="72">
        <v>10.270200000000001</v>
      </c>
      <c r="L41" s="72">
        <v>55.771900000000002</v>
      </c>
      <c r="M41" s="69">
        <v>4.0468000000000002</v>
      </c>
    </row>
    <row r="42" spans="2:13" x14ac:dyDescent="0.4">
      <c r="B42" s="72" t="s">
        <v>53</v>
      </c>
      <c r="C42" s="72">
        <v>0.34820000000000001</v>
      </c>
      <c r="D42" s="72">
        <v>2.8938999999999999</v>
      </c>
      <c r="E42" s="72">
        <v>1.5589999999999999</v>
      </c>
      <c r="F42" s="72">
        <v>5.3422000000000001</v>
      </c>
      <c r="G42" s="72">
        <v>10.057499999999999</v>
      </c>
      <c r="H42" s="72">
        <v>30.2407</v>
      </c>
      <c r="I42" s="72">
        <v>3.5447000000000002</v>
      </c>
      <c r="J42" s="72">
        <v>2.6204000000000001</v>
      </c>
      <c r="K42" s="72">
        <v>9.6228999999999996</v>
      </c>
      <c r="L42" s="72">
        <v>19.728200000000001</v>
      </c>
      <c r="M42" s="69">
        <v>1.7330000000000001</v>
      </c>
    </row>
    <row r="43" spans="2:13" x14ac:dyDescent="0.4">
      <c r="B43" s="72" t="s">
        <v>153</v>
      </c>
      <c r="C43" s="72">
        <v>0.5464</v>
      </c>
      <c r="D43" s="72">
        <v>3.0571000000000002</v>
      </c>
      <c r="E43" s="72">
        <v>3.4531000000000001</v>
      </c>
      <c r="F43" s="72">
        <v>8.7407000000000004</v>
      </c>
      <c r="G43" s="72">
        <v>30.9771</v>
      </c>
      <c r="H43" s="72">
        <v>30.249700000000001</v>
      </c>
      <c r="I43" s="72">
        <v>3.8904000000000001</v>
      </c>
      <c r="J43" s="72">
        <v>1.6937</v>
      </c>
      <c r="K43" s="72">
        <v>3.4577</v>
      </c>
      <c r="L43" s="72">
        <v>46.696599999999997</v>
      </c>
      <c r="M43" s="69">
        <v>7.5019</v>
      </c>
    </row>
    <row r="44" spans="2:13" x14ac:dyDescent="0.4">
      <c r="B44" s="72" t="s">
        <v>182</v>
      </c>
      <c r="C44" s="72">
        <v>0.25069999999999998</v>
      </c>
      <c r="D44" s="72">
        <v>2.7178</v>
      </c>
      <c r="E44" s="72">
        <v>0.92279999999999995</v>
      </c>
      <c r="F44" s="72">
        <v>2.9719000000000002</v>
      </c>
      <c r="G44" s="72">
        <v>8.5793999999999997</v>
      </c>
      <c r="H44" s="72">
        <v>13.071300000000001</v>
      </c>
      <c r="I44" s="72">
        <v>2.8102</v>
      </c>
      <c r="J44" s="72">
        <v>0.77869999999999995</v>
      </c>
      <c r="K44" s="72">
        <v>5.9215999999999998</v>
      </c>
      <c r="L44" s="72">
        <v>20.504100000000001</v>
      </c>
      <c r="M44" s="69">
        <v>1.4786999999999999</v>
      </c>
    </row>
    <row r="45" spans="2:13" x14ac:dyDescent="0.4">
      <c r="B45" s="72" t="s">
        <v>121</v>
      </c>
      <c r="C45" s="72">
        <v>0.61990000000000001</v>
      </c>
      <c r="D45" s="72">
        <v>3.3008999999999999</v>
      </c>
      <c r="E45" s="72">
        <v>3.1776</v>
      </c>
      <c r="F45" s="72">
        <v>10.0337</v>
      </c>
      <c r="G45" s="72">
        <v>8.4654000000000007</v>
      </c>
      <c r="H45" s="72">
        <v>53.637700000000002</v>
      </c>
      <c r="I45" s="72">
        <v>4.3597999999999999</v>
      </c>
      <c r="J45" s="72">
        <v>3.1999</v>
      </c>
      <c r="K45" s="72">
        <v>7.3935000000000004</v>
      </c>
      <c r="L45" s="72">
        <v>81.267499999999998</v>
      </c>
      <c r="M45" s="69">
        <v>2.4060000000000001</v>
      </c>
    </row>
    <row r="46" spans="2:13" x14ac:dyDescent="0.4">
      <c r="B46" s="72" t="s">
        <v>74</v>
      </c>
      <c r="C46" s="72">
        <v>0.15290000000000001</v>
      </c>
      <c r="D46" s="72">
        <v>1.3267</v>
      </c>
      <c r="E46" s="72">
        <v>0.83450000000000002</v>
      </c>
      <c r="F46" s="72">
        <v>3.4180999999999999</v>
      </c>
      <c r="G46" s="72">
        <v>5.3781999999999996</v>
      </c>
      <c r="H46" s="72">
        <v>2.5143</v>
      </c>
      <c r="I46" s="72">
        <v>2.1638999999999999</v>
      </c>
      <c r="J46" s="72">
        <v>0.74829999999999997</v>
      </c>
      <c r="K46" s="72">
        <v>7.8872999999999998</v>
      </c>
      <c r="L46" s="72">
        <v>0.82420000000000004</v>
      </c>
      <c r="M46" s="69">
        <v>0.67110000000000003</v>
      </c>
    </row>
    <row r="47" spans="2:13" x14ac:dyDescent="0.4">
      <c r="B47" s="72" t="s">
        <v>28</v>
      </c>
      <c r="C47" s="72">
        <v>0.38500000000000001</v>
      </c>
      <c r="D47" s="72">
        <v>2.9809999999999999</v>
      </c>
      <c r="E47" s="72">
        <v>1.2889999999999999</v>
      </c>
      <c r="F47" s="72">
        <v>3.3919999999999999</v>
      </c>
      <c r="G47" s="72">
        <v>7.3958000000000004</v>
      </c>
      <c r="H47" s="72">
        <v>6.6620999999999997</v>
      </c>
      <c r="I47" s="72">
        <v>2.6879</v>
      </c>
      <c r="J47" s="72">
        <v>1.2257</v>
      </c>
      <c r="K47" s="72">
        <v>11.0443</v>
      </c>
      <c r="L47" s="72">
        <v>12.2218</v>
      </c>
      <c r="M47" s="69">
        <v>2.5914999999999999</v>
      </c>
    </row>
    <row r="48" spans="2:13" x14ac:dyDescent="0.4">
      <c r="B48" s="72" t="s">
        <v>185</v>
      </c>
      <c r="C48" s="72">
        <v>0.32790000000000002</v>
      </c>
      <c r="D48" s="72">
        <v>2.5476999999999999</v>
      </c>
      <c r="E48" s="72">
        <v>1.2259</v>
      </c>
      <c r="F48" s="72">
        <v>9.5381999999999998</v>
      </c>
      <c r="G48" s="72">
        <v>7.9852999999999996</v>
      </c>
      <c r="H48" s="72">
        <v>20.526900000000001</v>
      </c>
      <c r="I48" s="72">
        <v>3.0928</v>
      </c>
      <c r="J48" s="72">
        <v>1.1840999999999999</v>
      </c>
      <c r="K48" s="72">
        <v>6.2941000000000003</v>
      </c>
      <c r="L48" s="72">
        <v>6.0193000000000003</v>
      </c>
      <c r="M48" s="69">
        <v>2.0203000000000002</v>
      </c>
    </row>
    <row r="49" spans="2:13" x14ac:dyDescent="0.4">
      <c r="B49" s="72" t="s">
        <v>35</v>
      </c>
      <c r="C49" s="72">
        <v>0.59370000000000001</v>
      </c>
      <c r="D49" s="72">
        <v>3.2263999999999999</v>
      </c>
      <c r="E49" s="72">
        <v>1.9208000000000001</v>
      </c>
      <c r="F49" s="72">
        <v>3.6677</v>
      </c>
      <c r="G49" s="72">
        <v>4.8907999999999996</v>
      </c>
      <c r="H49" s="72">
        <v>22.4072</v>
      </c>
      <c r="I49" s="72">
        <v>3.6581000000000001</v>
      </c>
      <c r="J49" s="72">
        <v>1.9221999999999999</v>
      </c>
      <c r="K49" s="72">
        <v>11.1915</v>
      </c>
      <c r="L49" s="72">
        <v>65.846900000000005</v>
      </c>
      <c r="M49" s="69">
        <v>1.2267999999999999</v>
      </c>
    </row>
    <row r="50" spans="2:13" x14ac:dyDescent="0.4">
      <c r="B50" s="72" t="s">
        <v>180</v>
      </c>
      <c r="C50" s="72">
        <v>0.2001</v>
      </c>
      <c r="D50" s="72">
        <v>1.6948000000000001</v>
      </c>
      <c r="E50" s="72">
        <v>0.80569999999999997</v>
      </c>
      <c r="F50" s="72">
        <v>2.4729000000000001</v>
      </c>
      <c r="G50" s="72">
        <v>7.0365000000000002</v>
      </c>
      <c r="H50" s="72">
        <v>8.8613</v>
      </c>
      <c r="I50" s="72">
        <v>3.2642000000000002</v>
      </c>
      <c r="J50" s="72">
        <v>1.1338999999999999</v>
      </c>
      <c r="K50" s="72">
        <v>5.3540999999999999</v>
      </c>
      <c r="L50" s="72">
        <v>4.2275</v>
      </c>
      <c r="M50" s="69">
        <v>2.2896999999999998</v>
      </c>
    </row>
    <row r="51" spans="2:13" x14ac:dyDescent="0.4">
      <c r="B51" s="72" t="s">
        <v>56</v>
      </c>
      <c r="C51" s="72">
        <v>0.21879999999999999</v>
      </c>
      <c r="D51" s="72">
        <v>1.2024999999999999</v>
      </c>
      <c r="E51" s="72">
        <v>0.34770000000000001</v>
      </c>
      <c r="F51" s="72">
        <v>2.8845999999999998</v>
      </c>
      <c r="G51" s="72">
        <v>4.9875999999999996</v>
      </c>
      <c r="H51" s="72">
        <v>3.0716999999999999</v>
      </c>
      <c r="I51" s="72">
        <v>1.8086</v>
      </c>
      <c r="J51" s="72">
        <v>0.51190000000000002</v>
      </c>
      <c r="K51" s="72">
        <v>8.3148999999999997</v>
      </c>
      <c r="L51" s="72">
        <v>1.7084999999999999</v>
      </c>
      <c r="M51" s="69">
        <v>0.69620000000000004</v>
      </c>
    </row>
    <row r="52" spans="2:13" x14ac:dyDescent="0.4">
      <c r="B52" s="72" t="s">
        <v>192</v>
      </c>
      <c r="C52" s="72">
        <v>0.19189999999999999</v>
      </c>
      <c r="D52" s="72">
        <v>1.6105</v>
      </c>
      <c r="E52" s="72">
        <v>0.71479999999999999</v>
      </c>
      <c r="F52" s="72">
        <v>3.4241000000000001</v>
      </c>
      <c r="G52" s="72">
        <v>8.1653000000000002</v>
      </c>
      <c r="H52" s="72">
        <v>8.8571000000000009</v>
      </c>
      <c r="I52" s="72">
        <v>2.1294</v>
      </c>
      <c r="J52" s="72">
        <v>1.2267999999999999</v>
      </c>
      <c r="K52" s="72">
        <v>5.7659000000000002</v>
      </c>
      <c r="L52" s="72">
        <v>4.6783000000000001</v>
      </c>
      <c r="M52" s="69">
        <v>0.79520000000000002</v>
      </c>
    </row>
    <row r="53" spans="2:13" x14ac:dyDescent="0.4">
      <c r="B53" s="72" t="s">
        <v>147</v>
      </c>
      <c r="C53" s="72">
        <v>7.2999999999999995E-2</v>
      </c>
      <c r="D53" s="72">
        <v>1.5661</v>
      </c>
      <c r="E53" s="72">
        <v>0.46860000000000002</v>
      </c>
      <c r="F53" s="72">
        <v>1.6071</v>
      </c>
      <c r="G53" s="72">
        <v>4.2884000000000002</v>
      </c>
      <c r="H53" s="72">
        <v>11.865399999999999</v>
      </c>
      <c r="I53" s="72">
        <v>1.8188</v>
      </c>
      <c r="J53" s="72">
        <v>1.0344</v>
      </c>
      <c r="K53" s="72">
        <v>9.7179000000000002</v>
      </c>
      <c r="L53" s="72">
        <v>7.9126000000000003</v>
      </c>
      <c r="M53" s="69">
        <v>0.3095</v>
      </c>
    </row>
    <row r="54" spans="2:13" x14ac:dyDescent="0.4">
      <c r="B54" s="72" t="s">
        <v>161</v>
      </c>
      <c r="C54" s="72">
        <v>0.2833</v>
      </c>
      <c r="D54" s="72">
        <v>2.2450000000000001</v>
      </c>
      <c r="E54" s="72">
        <v>0.83399999999999996</v>
      </c>
      <c r="F54" s="72">
        <v>2.6190000000000002</v>
      </c>
      <c r="G54" s="72">
        <v>4.4181999999999997</v>
      </c>
      <c r="H54" s="72">
        <v>7.1360999999999999</v>
      </c>
      <c r="I54" s="72">
        <v>2.3904000000000001</v>
      </c>
      <c r="J54" s="72">
        <v>0.75309999999999999</v>
      </c>
      <c r="K54" s="72">
        <v>7.7713999999999999</v>
      </c>
      <c r="L54" s="72">
        <v>16.148599999999998</v>
      </c>
      <c r="M54" s="69">
        <v>1.0083</v>
      </c>
    </row>
    <row r="55" spans="2:13" x14ac:dyDescent="0.4">
      <c r="B55" s="72" t="s">
        <v>22</v>
      </c>
      <c r="C55" s="72">
        <v>0.94059999999999999</v>
      </c>
      <c r="D55" s="72">
        <v>7.1532999999999998</v>
      </c>
      <c r="E55" s="72">
        <v>2.3521999999999998</v>
      </c>
      <c r="F55" s="72">
        <v>7.5454999999999997</v>
      </c>
      <c r="G55" s="72">
        <v>15.3436</v>
      </c>
      <c r="H55" s="72">
        <v>16.614899999999999</v>
      </c>
      <c r="I55" s="72">
        <v>11.9549</v>
      </c>
      <c r="J55" s="72">
        <v>3.7153999999999998</v>
      </c>
      <c r="K55" s="72">
        <v>8.3673999999999999</v>
      </c>
      <c r="L55" s="72">
        <v>54.7879</v>
      </c>
      <c r="M55" s="69">
        <v>6.3529</v>
      </c>
    </row>
    <row r="56" spans="2:13" x14ac:dyDescent="0.4">
      <c r="B56" s="72" t="s">
        <v>186</v>
      </c>
      <c r="C56" s="72">
        <v>0.29039999999999999</v>
      </c>
      <c r="D56" s="72">
        <v>3.3841999999999999</v>
      </c>
      <c r="E56" s="72">
        <v>0.98640000000000005</v>
      </c>
      <c r="F56" s="72">
        <v>6.9991000000000003</v>
      </c>
      <c r="G56" s="72">
        <v>7.8311000000000002</v>
      </c>
      <c r="H56" s="72">
        <v>11.863899999999999</v>
      </c>
      <c r="I56" s="72">
        <v>8.2700999999999993</v>
      </c>
      <c r="J56" s="72">
        <v>1.9617</v>
      </c>
      <c r="K56" s="72">
        <v>6.1336000000000004</v>
      </c>
      <c r="L56" s="72">
        <v>26.2042</v>
      </c>
      <c r="M56" s="69">
        <v>2.1821000000000002</v>
      </c>
    </row>
    <row r="57" spans="2:13" x14ac:dyDescent="0.4">
      <c r="B57" s="72" t="s">
        <v>202</v>
      </c>
      <c r="C57" s="72">
        <v>0.36880000000000002</v>
      </c>
      <c r="D57" s="72">
        <v>3.1903000000000001</v>
      </c>
      <c r="E57" s="72">
        <v>0.495</v>
      </c>
      <c r="F57" s="72">
        <v>3.5830000000000002</v>
      </c>
      <c r="G57" s="72">
        <v>6.9263000000000003</v>
      </c>
      <c r="H57" s="72">
        <v>12.925800000000001</v>
      </c>
      <c r="I57" s="72">
        <v>4.5387000000000004</v>
      </c>
      <c r="J57" s="72">
        <v>1.4823999999999999</v>
      </c>
      <c r="K57" s="72">
        <v>11.0785</v>
      </c>
      <c r="L57" s="72">
        <v>5.7445000000000004</v>
      </c>
      <c r="M57" s="69">
        <v>1.9564999999999999</v>
      </c>
    </row>
    <row r="58" spans="2:13" x14ac:dyDescent="0.4">
      <c r="B58" s="72" t="s">
        <v>52</v>
      </c>
      <c r="C58" s="72">
        <v>9.3100000000000002E-2</v>
      </c>
      <c r="D58" s="72">
        <v>0.75249999999999995</v>
      </c>
      <c r="E58" s="72">
        <v>0.77329999999999999</v>
      </c>
      <c r="F58" s="72">
        <v>1.8705000000000001</v>
      </c>
      <c r="G58" s="72">
        <v>2.9897999999999998</v>
      </c>
      <c r="H58" s="72">
        <v>2.9899</v>
      </c>
      <c r="I58" s="72">
        <v>1.2005999999999999</v>
      </c>
      <c r="J58" s="72">
        <v>0.32469999999999999</v>
      </c>
      <c r="K58" s="72">
        <v>7.9347000000000003</v>
      </c>
      <c r="L58" s="72">
        <v>3.0278</v>
      </c>
      <c r="M58" s="69">
        <v>0.2455</v>
      </c>
    </row>
    <row r="59" spans="2:13" x14ac:dyDescent="0.4">
      <c r="B59" s="72" t="s">
        <v>44</v>
      </c>
      <c r="C59" s="72">
        <v>0.9617</v>
      </c>
      <c r="D59" s="72">
        <v>8.0416000000000007</v>
      </c>
      <c r="E59" s="72">
        <v>1.9674</v>
      </c>
      <c r="F59" s="72">
        <v>1.2464</v>
      </c>
      <c r="G59" s="72">
        <v>2.3906000000000001</v>
      </c>
      <c r="H59" s="72">
        <v>9.7203999999999997</v>
      </c>
      <c r="I59" s="72">
        <v>3.4180999999999999</v>
      </c>
      <c r="J59" s="72">
        <v>1.8119000000000001</v>
      </c>
      <c r="K59" s="72">
        <v>21.892399999999999</v>
      </c>
      <c r="L59" s="72">
        <v>34.466999999999999</v>
      </c>
      <c r="M59" s="69">
        <v>1.1218999999999999</v>
      </c>
    </row>
    <row r="60" spans="2:13" x14ac:dyDescent="0.4">
      <c r="B60" s="72" t="s">
        <v>137</v>
      </c>
      <c r="C60" s="72">
        <v>0.84040000000000004</v>
      </c>
      <c r="D60" s="72">
        <v>7.7327000000000004</v>
      </c>
      <c r="E60" s="72">
        <v>1.1687000000000001</v>
      </c>
      <c r="F60" s="72">
        <v>5.1871</v>
      </c>
      <c r="G60" s="72">
        <v>9.3864999999999998</v>
      </c>
      <c r="H60" s="72">
        <v>44.852499999999999</v>
      </c>
      <c r="I60" s="72">
        <v>13.660299999999999</v>
      </c>
      <c r="J60" s="72">
        <v>3.3736999999999999</v>
      </c>
      <c r="K60" s="72">
        <v>7.8821000000000003</v>
      </c>
      <c r="L60" s="72">
        <v>89.546899999999994</v>
      </c>
      <c r="M60" s="69">
        <v>1.7744</v>
      </c>
    </row>
    <row r="61" spans="2:13" x14ac:dyDescent="0.4">
      <c r="B61" s="72" t="s">
        <v>187</v>
      </c>
      <c r="C61" s="72">
        <v>0.45040000000000002</v>
      </c>
      <c r="D61" s="72">
        <v>8.0608000000000004</v>
      </c>
      <c r="E61" s="72">
        <v>3.1652</v>
      </c>
      <c r="F61" s="72">
        <v>5.3941999999999997</v>
      </c>
      <c r="G61" s="72">
        <v>16.752099999999999</v>
      </c>
      <c r="H61" s="72">
        <v>20.832799999999999</v>
      </c>
      <c r="I61" s="72">
        <v>7.1071999999999997</v>
      </c>
      <c r="J61" s="72">
        <v>3.3376999999999999</v>
      </c>
      <c r="K61" s="72">
        <v>16.162299999999998</v>
      </c>
      <c r="L61" s="72">
        <v>42.2804</v>
      </c>
      <c r="M61" s="69">
        <v>4.0528000000000004</v>
      </c>
    </row>
    <row r="62" spans="2:13" x14ac:dyDescent="0.4">
      <c r="B62" s="72" t="s">
        <v>155</v>
      </c>
      <c r="C62" s="72">
        <v>1.5137</v>
      </c>
      <c r="D62" s="72">
        <v>10.361599999999999</v>
      </c>
      <c r="E62" s="72">
        <v>4.6082000000000001</v>
      </c>
      <c r="F62" s="72">
        <v>11.981999999999999</v>
      </c>
      <c r="G62" s="72">
        <v>19.967700000000001</v>
      </c>
      <c r="H62" s="72">
        <v>24.594200000000001</v>
      </c>
      <c r="I62" s="72">
        <v>9.5054999999999996</v>
      </c>
      <c r="J62" s="72">
        <v>3.0145</v>
      </c>
      <c r="K62" s="72">
        <v>6.5456000000000003</v>
      </c>
      <c r="L62" s="72">
        <v>38.069800000000001</v>
      </c>
      <c r="M62" s="69">
        <v>4.2625999999999999</v>
      </c>
    </row>
    <row r="63" spans="2:13" x14ac:dyDescent="0.4">
      <c r="B63" s="72" t="s">
        <v>82</v>
      </c>
      <c r="C63" s="72">
        <v>0.1739</v>
      </c>
      <c r="D63" s="72">
        <v>0.91379999999999995</v>
      </c>
      <c r="E63" s="72">
        <v>0.14319999999999999</v>
      </c>
      <c r="F63" s="72">
        <v>4.4264999999999999</v>
      </c>
      <c r="G63" s="72">
        <v>3.0647000000000002</v>
      </c>
      <c r="H63" s="72">
        <v>1.5728</v>
      </c>
      <c r="I63" s="72">
        <v>2.0009000000000001</v>
      </c>
      <c r="J63" s="72">
        <v>0.35830000000000001</v>
      </c>
      <c r="K63" s="72">
        <v>10.296200000000001</v>
      </c>
      <c r="L63" s="72">
        <v>1.8096000000000001</v>
      </c>
      <c r="M63" s="69">
        <v>0.86629999999999996</v>
      </c>
    </row>
    <row r="64" spans="2:13" x14ac:dyDescent="0.4">
      <c r="B64" s="72" t="s">
        <v>32</v>
      </c>
      <c r="C64" s="72">
        <v>0.15920000000000001</v>
      </c>
      <c r="D64" s="72">
        <v>0.92030000000000001</v>
      </c>
      <c r="E64" s="72">
        <v>0.40860000000000002</v>
      </c>
      <c r="F64" s="72">
        <v>1.7494000000000001</v>
      </c>
      <c r="G64" s="72">
        <v>3.5417000000000001</v>
      </c>
      <c r="H64" s="72">
        <v>4.9543999999999997</v>
      </c>
      <c r="I64" s="72">
        <v>0.97030000000000005</v>
      </c>
      <c r="J64" s="72">
        <v>1.0407999999999999</v>
      </c>
      <c r="K64" s="72">
        <v>6.7727000000000004</v>
      </c>
      <c r="L64" s="72">
        <v>3.3849</v>
      </c>
      <c r="M64" s="69">
        <v>1.0435000000000001</v>
      </c>
    </row>
    <row r="65" spans="2:13" x14ac:dyDescent="0.4">
      <c r="B65" s="72" t="s">
        <v>164</v>
      </c>
      <c r="C65" s="72">
        <v>0.38800000000000001</v>
      </c>
      <c r="D65" s="72">
        <v>4.5826000000000002</v>
      </c>
      <c r="E65" s="72">
        <v>1.0496000000000001</v>
      </c>
      <c r="F65" s="72">
        <v>4.556</v>
      </c>
      <c r="G65" s="72">
        <v>11.8147</v>
      </c>
      <c r="H65" s="72">
        <v>17.113</v>
      </c>
      <c r="I65" s="72">
        <v>3.2212999999999998</v>
      </c>
      <c r="J65" s="72">
        <v>2.0575999999999999</v>
      </c>
      <c r="K65" s="72">
        <v>8.6125000000000007</v>
      </c>
      <c r="L65" s="72">
        <v>21.1721</v>
      </c>
      <c r="M65" s="69">
        <v>1.3246</v>
      </c>
    </row>
    <row r="66" spans="2:13" x14ac:dyDescent="0.4">
      <c r="B66" s="72" t="s">
        <v>181</v>
      </c>
      <c r="C66" s="72">
        <v>7.0699999999999999E-2</v>
      </c>
      <c r="D66" s="72">
        <v>0.4284</v>
      </c>
      <c r="E66" s="72">
        <v>0.8538</v>
      </c>
      <c r="F66" s="72">
        <v>9.1875</v>
      </c>
      <c r="G66" s="72">
        <v>5.1833</v>
      </c>
      <c r="H66" s="72">
        <v>13.3184</v>
      </c>
      <c r="I66" s="72">
        <v>0.45569999999999999</v>
      </c>
      <c r="J66" s="72">
        <v>0.83189999999999997</v>
      </c>
      <c r="K66" s="72">
        <v>1.8441000000000001</v>
      </c>
      <c r="L66" s="72">
        <v>0.57799999999999996</v>
      </c>
      <c r="M66" s="69">
        <v>1.3180000000000001</v>
      </c>
    </row>
    <row r="67" spans="2:13" x14ac:dyDescent="0.4">
      <c r="B67" s="72" t="s">
        <v>29</v>
      </c>
      <c r="C67" s="72">
        <v>0.3543</v>
      </c>
      <c r="D67" s="72">
        <v>1.929</v>
      </c>
      <c r="E67" s="72">
        <v>1.4549000000000001</v>
      </c>
      <c r="F67" s="72">
        <v>4.1692</v>
      </c>
      <c r="G67" s="72">
        <v>4.2443999999999997</v>
      </c>
      <c r="H67" s="72">
        <v>18.029599999999999</v>
      </c>
      <c r="I67" s="72">
        <v>2.0428999999999999</v>
      </c>
      <c r="J67" s="72">
        <v>1.6553</v>
      </c>
      <c r="K67" s="72">
        <v>7.1791999999999998</v>
      </c>
      <c r="L67" s="72">
        <v>26.271699999999999</v>
      </c>
      <c r="M67" s="69">
        <v>1.5612999999999999</v>
      </c>
    </row>
    <row r="68" spans="2:13" x14ac:dyDescent="0.4">
      <c r="B68" s="72" t="s">
        <v>146</v>
      </c>
      <c r="C68" s="72">
        <v>0.45019999999999999</v>
      </c>
      <c r="D68" s="72">
        <v>4.3655999999999997</v>
      </c>
      <c r="E68" s="72">
        <v>2.1072000000000002</v>
      </c>
      <c r="F68" s="72">
        <v>4.5483000000000002</v>
      </c>
      <c r="G68" s="72">
        <v>9.3442000000000007</v>
      </c>
      <c r="H68" s="72">
        <v>22.3978</v>
      </c>
      <c r="I68" s="72">
        <v>6.4375999999999998</v>
      </c>
      <c r="J68" s="72">
        <v>1.8052999999999999</v>
      </c>
      <c r="K68" s="72">
        <v>13.5451</v>
      </c>
      <c r="L68" s="72">
        <v>41.444299999999998</v>
      </c>
      <c r="M68" s="69">
        <v>3.1798000000000002</v>
      </c>
    </row>
    <row r="69" spans="2:13" x14ac:dyDescent="0.4">
      <c r="B69" s="72" t="s">
        <v>43</v>
      </c>
      <c r="C69" s="72">
        <v>0.27250000000000002</v>
      </c>
      <c r="D69" s="72">
        <v>3.0066999999999999</v>
      </c>
      <c r="E69" s="72">
        <v>1.4858</v>
      </c>
      <c r="F69" s="72">
        <v>3.2021000000000002</v>
      </c>
      <c r="G69" s="72">
        <v>7.1124000000000001</v>
      </c>
      <c r="H69" s="72">
        <v>5.8973000000000004</v>
      </c>
      <c r="I69" s="72">
        <v>3.1762999999999999</v>
      </c>
      <c r="J69" s="72">
        <v>0.89739999999999998</v>
      </c>
      <c r="K69" s="72">
        <v>8.2751999999999999</v>
      </c>
      <c r="L69" s="72">
        <v>9.3206000000000007</v>
      </c>
      <c r="M69" s="69">
        <v>2.4893000000000001</v>
      </c>
    </row>
    <row r="70" spans="2:13" x14ac:dyDescent="0.4">
      <c r="B70" s="72" t="s">
        <v>170</v>
      </c>
      <c r="C70" s="72">
        <v>0.2853</v>
      </c>
      <c r="D70" s="72">
        <v>0.79810000000000003</v>
      </c>
      <c r="E70" s="72">
        <v>1.1489</v>
      </c>
      <c r="F70" s="72">
        <v>2.7909000000000002</v>
      </c>
      <c r="G70" s="72">
        <v>3.3098999999999998</v>
      </c>
      <c r="H70" s="72">
        <v>3.8256999999999999</v>
      </c>
      <c r="I70" s="72">
        <v>1.1148</v>
      </c>
      <c r="J70" s="72">
        <v>0.64949999999999997</v>
      </c>
      <c r="K70" s="72">
        <v>7.3708</v>
      </c>
      <c r="L70" s="72">
        <v>1.5556000000000001</v>
      </c>
      <c r="M70" s="69">
        <v>1.0121</v>
      </c>
    </row>
    <row r="71" spans="2:13" x14ac:dyDescent="0.4">
      <c r="B71" s="72" t="s">
        <v>47</v>
      </c>
      <c r="C71" s="72">
        <v>0.191</v>
      </c>
      <c r="D71" s="72">
        <v>2.5745</v>
      </c>
      <c r="E71" s="72">
        <v>0.57679999999999998</v>
      </c>
      <c r="F71" s="72">
        <v>4.8836000000000004</v>
      </c>
      <c r="G71" s="72">
        <v>10.122400000000001</v>
      </c>
      <c r="H71" s="72">
        <v>4.6322999999999999</v>
      </c>
      <c r="I71" s="72">
        <v>3.5823</v>
      </c>
      <c r="J71" s="72">
        <v>1.1354</v>
      </c>
      <c r="K71" s="72">
        <v>7.8773</v>
      </c>
      <c r="L71" s="72">
        <v>5.1935000000000002</v>
      </c>
      <c r="M71" s="69">
        <v>2.2273999999999998</v>
      </c>
    </row>
    <row r="72" spans="2:13" x14ac:dyDescent="0.4">
      <c r="B72" s="72" t="s">
        <v>38</v>
      </c>
      <c r="C72" s="72">
        <v>5.6099999999999997E-2</v>
      </c>
      <c r="D72" s="72">
        <v>1.111</v>
      </c>
      <c r="E72" s="72">
        <v>2.4340000000000002</v>
      </c>
      <c r="F72" s="72">
        <v>6.0125999999999999</v>
      </c>
      <c r="G72" s="72">
        <v>4.7476000000000003</v>
      </c>
      <c r="H72" s="72">
        <v>3.0863999999999998</v>
      </c>
      <c r="I72" s="72">
        <v>1.8402000000000001</v>
      </c>
      <c r="J72" s="72">
        <v>1.2342</v>
      </c>
      <c r="K72" s="72">
        <v>8.1518999999999995</v>
      </c>
      <c r="L72" s="72">
        <v>9.2362000000000002</v>
      </c>
      <c r="M72" s="69">
        <v>0.60199999999999998</v>
      </c>
    </row>
    <row r="73" spans="2:13" x14ac:dyDescent="0.4">
      <c r="B73" s="72" t="s">
        <v>99</v>
      </c>
      <c r="C73" s="72">
        <v>0.78200000000000003</v>
      </c>
      <c r="D73" s="72">
        <v>4.8</v>
      </c>
      <c r="E73" s="72">
        <v>3.8618000000000001</v>
      </c>
      <c r="F73" s="72">
        <v>12.781700000000001</v>
      </c>
      <c r="G73" s="72">
        <v>11.561299999999999</v>
      </c>
      <c r="H73" s="72">
        <v>138.05879999999999</v>
      </c>
      <c r="I73" s="72">
        <v>4.1435000000000004</v>
      </c>
      <c r="J73" s="72">
        <v>7.9100999999999999</v>
      </c>
      <c r="K73" s="72">
        <v>4.2708000000000004</v>
      </c>
      <c r="L73" s="72">
        <v>66.249700000000004</v>
      </c>
      <c r="M73" s="69">
        <v>2.0343</v>
      </c>
    </row>
    <row r="74" spans="2:13" x14ac:dyDescent="0.4">
      <c r="B74" s="72" t="s">
        <v>168</v>
      </c>
      <c r="C74" s="72">
        <v>0.61639999999999995</v>
      </c>
      <c r="D74" s="72">
        <v>2.0525000000000002</v>
      </c>
      <c r="E74" s="72">
        <v>6.3815</v>
      </c>
      <c r="F74" s="72">
        <v>2.9131999999999998</v>
      </c>
      <c r="G74" s="72">
        <v>3.3651</v>
      </c>
      <c r="H74" s="72">
        <v>15.192399999999999</v>
      </c>
      <c r="I74" s="72">
        <v>0.98040000000000005</v>
      </c>
      <c r="J74" s="72">
        <v>1.42</v>
      </c>
      <c r="K74" s="72">
        <v>7.6510999999999996</v>
      </c>
      <c r="L74" s="72">
        <v>14.3497</v>
      </c>
      <c r="M74" s="69">
        <v>0.64680000000000004</v>
      </c>
    </row>
    <row r="75" spans="2:13" x14ac:dyDescent="0.4">
      <c r="B75" s="72" t="s">
        <v>198</v>
      </c>
      <c r="C75" s="72">
        <v>8.0600000000000005E-2</v>
      </c>
      <c r="D75" s="72">
        <v>0.40579999999999999</v>
      </c>
      <c r="E75" s="72">
        <v>0.92490000000000006</v>
      </c>
      <c r="F75" s="72">
        <v>1.8285</v>
      </c>
      <c r="G75" s="72">
        <v>1.0218</v>
      </c>
      <c r="H75" s="72">
        <v>6.4839000000000002</v>
      </c>
      <c r="I75" s="72">
        <v>1.3037000000000001</v>
      </c>
      <c r="J75" s="72">
        <v>0.50590000000000002</v>
      </c>
      <c r="K75" s="72">
        <v>8.4651999999999994</v>
      </c>
      <c r="L75" s="72">
        <v>3.0318999999999998</v>
      </c>
      <c r="M75" s="69">
        <v>0.33700000000000002</v>
      </c>
    </row>
    <row r="76" spans="2:13" x14ac:dyDescent="0.4">
      <c r="B76" s="72" t="s">
        <v>104</v>
      </c>
      <c r="C76" s="72">
        <v>0.48349999999999999</v>
      </c>
      <c r="D76" s="72">
        <v>4.2073999999999998</v>
      </c>
      <c r="E76" s="72">
        <v>1.7438</v>
      </c>
      <c r="F76" s="72">
        <v>8.0850000000000009</v>
      </c>
      <c r="G76" s="72">
        <v>10.440200000000001</v>
      </c>
      <c r="H76" s="72">
        <v>57.771900000000002</v>
      </c>
      <c r="I76" s="72">
        <v>5.1315</v>
      </c>
      <c r="J76" s="72">
        <v>4.7179000000000002</v>
      </c>
      <c r="K76" s="72">
        <v>5.5042</v>
      </c>
      <c r="L76" s="72">
        <v>77.691800000000001</v>
      </c>
      <c r="M76" s="69">
        <v>2.0564</v>
      </c>
    </row>
    <row r="77" spans="2:13" x14ac:dyDescent="0.4">
      <c r="B77" s="72" t="s">
        <v>145</v>
      </c>
      <c r="C77" s="72">
        <v>0.3206</v>
      </c>
      <c r="D77" s="72">
        <v>1.3689</v>
      </c>
      <c r="E77" s="72">
        <v>1.0446</v>
      </c>
      <c r="F77" s="72">
        <v>3.4096000000000002</v>
      </c>
      <c r="G77" s="72">
        <v>2.8418000000000001</v>
      </c>
      <c r="H77" s="72">
        <v>24.971699999999998</v>
      </c>
      <c r="I77" s="72">
        <v>1.2658</v>
      </c>
      <c r="J77" s="72">
        <v>1.3828</v>
      </c>
      <c r="K77" s="72">
        <v>4.1753</v>
      </c>
      <c r="L77" s="72">
        <v>12.0846</v>
      </c>
      <c r="M77" s="69">
        <v>0.83909999999999996</v>
      </c>
    </row>
    <row r="78" spans="2:13" x14ac:dyDescent="0.4">
      <c r="B78" s="72" t="s">
        <v>116</v>
      </c>
      <c r="C78" s="72">
        <v>0.1759</v>
      </c>
      <c r="D78" s="72">
        <v>2.0061</v>
      </c>
      <c r="E78" s="72">
        <v>2.6970000000000001</v>
      </c>
      <c r="F78" s="72">
        <v>7.4749999999999996</v>
      </c>
      <c r="G78" s="72">
        <v>6.8113999999999999</v>
      </c>
      <c r="H78" s="72">
        <v>68.840199999999996</v>
      </c>
      <c r="I78" s="72">
        <v>3.0135000000000001</v>
      </c>
      <c r="J78" s="72">
        <v>5.4379999999999997</v>
      </c>
      <c r="K78" s="72">
        <v>6.4058999999999999</v>
      </c>
      <c r="L78" s="72">
        <v>20.882999999999999</v>
      </c>
      <c r="M78" s="69">
        <v>4.1977000000000002</v>
      </c>
    </row>
    <row r="79" spans="2:13" x14ac:dyDescent="0.4">
      <c r="B79" s="72" t="s">
        <v>83</v>
      </c>
      <c r="C79" s="72">
        <v>0</v>
      </c>
      <c r="D79" s="72">
        <v>8.7099999999999997E-2</v>
      </c>
      <c r="E79" s="72">
        <v>0.1411</v>
      </c>
      <c r="F79" s="72">
        <v>1.0255000000000001</v>
      </c>
      <c r="G79" s="72">
        <v>1.1617</v>
      </c>
      <c r="H79" s="72">
        <v>0.70669999999999999</v>
      </c>
      <c r="I79" s="72">
        <v>0.25040000000000001</v>
      </c>
      <c r="J79" s="72">
        <v>0.13969999999999999</v>
      </c>
      <c r="K79" s="72">
        <v>4.9611999999999998</v>
      </c>
      <c r="L79" s="72">
        <v>1.2011000000000001</v>
      </c>
      <c r="M79" s="69">
        <v>9.8100000000000007E-2</v>
      </c>
    </row>
    <row r="80" spans="2:13" x14ac:dyDescent="0.4">
      <c r="B80" s="72" t="s">
        <v>124</v>
      </c>
      <c r="C80" s="72">
        <v>0.25769999999999998</v>
      </c>
      <c r="D80" s="72">
        <v>2.3271999999999999</v>
      </c>
      <c r="E80" s="72">
        <v>1.7818000000000001</v>
      </c>
      <c r="F80" s="72">
        <v>5.6978999999999997</v>
      </c>
      <c r="G80" s="72">
        <v>8.5389999999999997</v>
      </c>
      <c r="H80" s="72">
        <v>83.565700000000007</v>
      </c>
      <c r="I80" s="72">
        <v>1.8284</v>
      </c>
      <c r="J80" s="72">
        <v>4.3041</v>
      </c>
      <c r="K80" s="72">
        <v>2.0891000000000002</v>
      </c>
      <c r="L80" s="72">
        <v>21.8049</v>
      </c>
      <c r="M80" s="69">
        <v>1.6019000000000001</v>
      </c>
    </row>
    <row r="81" spans="2:13" x14ac:dyDescent="0.4">
      <c r="B81" s="72" t="s">
        <v>189</v>
      </c>
      <c r="C81" s="72">
        <v>1.6400000000000001E-2</v>
      </c>
      <c r="D81" s="72">
        <v>0.36770000000000003</v>
      </c>
      <c r="E81" s="72">
        <v>2.8033999999999999</v>
      </c>
      <c r="F81" s="72">
        <v>1.5045999999999999</v>
      </c>
      <c r="G81" s="72">
        <v>1.6234999999999999</v>
      </c>
      <c r="H81" s="72">
        <v>3.1654</v>
      </c>
      <c r="I81" s="72">
        <v>0.34660000000000002</v>
      </c>
      <c r="J81" s="72">
        <v>0.31509999999999999</v>
      </c>
      <c r="K81" s="72">
        <v>6.1879999999999997</v>
      </c>
      <c r="L81" s="72">
        <v>1.0365</v>
      </c>
      <c r="M81" s="69">
        <v>0.26919999999999999</v>
      </c>
    </row>
    <row r="82" spans="2:13" x14ac:dyDescent="0.4">
      <c r="B82" s="72" t="s">
        <v>193</v>
      </c>
      <c r="C82" s="72">
        <v>0.12479999999999999</v>
      </c>
      <c r="D82" s="72">
        <v>0.39550000000000002</v>
      </c>
      <c r="E82" s="72">
        <v>0.37680000000000002</v>
      </c>
      <c r="F82" s="72">
        <v>1.4742</v>
      </c>
      <c r="G82" s="72">
        <v>1.8452999999999999</v>
      </c>
      <c r="H82" s="72">
        <v>2.9582999999999999</v>
      </c>
      <c r="I82" s="72">
        <v>0.43869999999999998</v>
      </c>
      <c r="J82" s="72">
        <v>0.26100000000000001</v>
      </c>
      <c r="K82" s="72">
        <v>5.0925000000000002</v>
      </c>
      <c r="L82" s="72">
        <v>0.99109999999999998</v>
      </c>
      <c r="M82" s="69">
        <v>9.8699999999999996E-2</v>
      </c>
    </row>
    <row r="83" spans="2:13" x14ac:dyDescent="0.4">
      <c r="B83" s="72" t="s">
        <v>51</v>
      </c>
      <c r="C83" s="72">
        <v>0.10780000000000001</v>
      </c>
      <c r="D83" s="72">
        <v>0.64629999999999999</v>
      </c>
      <c r="E83" s="72">
        <v>0.69769999999999999</v>
      </c>
      <c r="F83" s="72">
        <v>3.5217000000000001</v>
      </c>
      <c r="G83" s="72">
        <v>2.6225999999999998</v>
      </c>
      <c r="H83" s="72">
        <v>3.9782000000000002</v>
      </c>
      <c r="I83" s="72">
        <v>0.77629999999999999</v>
      </c>
      <c r="J83" s="72">
        <v>0.61760000000000004</v>
      </c>
      <c r="K83" s="72">
        <v>7.9137000000000004</v>
      </c>
      <c r="L83" s="72">
        <v>2.5552000000000001</v>
      </c>
      <c r="M83" s="69">
        <v>0.38290000000000002</v>
      </c>
    </row>
    <row r="84" spans="2:13" x14ac:dyDescent="0.4">
      <c r="B84" s="72" t="s">
        <v>120</v>
      </c>
      <c r="C84" s="72">
        <v>0.66679999999999995</v>
      </c>
      <c r="D84" s="72">
        <v>5.1768000000000001</v>
      </c>
      <c r="E84" s="72">
        <v>1.9314</v>
      </c>
      <c r="F84" s="72">
        <v>6.8417000000000003</v>
      </c>
      <c r="G84" s="72">
        <v>12.3124</v>
      </c>
      <c r="H84" s="72">
        <v>43.846699999999998</v>
      </c>
      <c r="I84" s="72">
        <v>7.0179</v>
      </c>
      <c r="J84" s="72">
        <v>5.2549999999999999</v>
      </c>
      <c r="K84" s="72">
        <v>6.7053000000000003</v>
      </c>
      <c r="L84" s="72">
        <v>76.672799999999995</v>
      </c>
      <c r="M84" s="69">
        <v>5.6284000000000001</v>
      </c>
    </row>
    <row r="85" spans="2:13" x14ac:dyDescent="0.4">
      <c r="B85" s="72" t="s">
        <v>42</v>
      </c>
      <c r="C85" s="72">
        <v>0.1298</v>
      </c>
      <c r="D85" s="72">
        <v>0.68989999999999996</v>
      </c>
      <c r="E85" s="72">
        <v>0.80349999999999999</v>
      </c>
      <c r="F85" s="72">
        <v>2.7376999999999998</v>
      </c>
      <c r="G85" s="72">
        <v>2.2021000000000002</v>
      </c>
      <c r="H85" s="72">
        <v>3.4074</v>
      </c>
      <c r="I85" s="72">
        <v>1.5518000000000001</v>
      </c>
      <c r="J85" s="72">
        <v>0.70150000000000001</v>
      </c>
      <c r="K85" s="72">
        <v>5.9916999999999998</v>
      </c>
      <c r="L85" s="72">
        <v>7.0208000000000004</v>
      </c>
      <c r="M85" s="69">
        <v>0.46939999999999998</v>
      </c>
    </row>
    <row r="86" spans="2:13" x14ac:dyDescent="0.4">
      <c r="B86" s="72" t="s">
        <v>113</v>
      </c>
      <c r="C86" s="72">
        <v>0.39789999999999998</v>
      </c>
      <c r="D86" s="72">
        <v>2.9754</v>
      </c>
      <c r="E86" s="72">
        <v>1.8717999999999999</v>
      </c>
      <c r="F86" s="72">
        <v>6.0221</v>
      </c>
      <c r="G86" s="72">
        <v>8.4408999999999992</v>
      </c>
      <c r="H86" s="72">
        <v>35.3658</v>
      </c>
      <c r="I86" s="72">
        <v>3.6415000000000002</v>
      </c>
      <c r="J86" s="72">
        <v>2.3881000000000001</v>
      </c>
      <c r="K86" s="72">
        <v>9.2416</v>
      </c>
      <c r="L86" s="72">
        <v>18.201499999999999</v>
      </c>
      <c r="M86" s="69">
        <v>3.3165</v>
      </c>
    </row>
    <row r="87" spans="2:13" x14ac:dyDescent="0.4">
      <c r="B87" s="72" t="s">
        <v>48</v>
      </c>
      <c r="C87" s="72">
        <v>0.63290000000000002</v>
      </c>
      <c r="D87" s="72">
        <v>3.3235999999999999</v>
      </c>
      <c r="E87" s="72">
        <v>1.7488999999999999</v>
      </c>
      <c r="F87" s="72">
        <v>6.9881000000000002</v>
      </c>
      <c r="G87" s="72">
        <v>7.0793999999999997</v>
      </c>
      <c r="H87" s="72">
        <v>19.681000000000001</v>
      </c>
      <c r="I87" s="72">
        <v>5.0526999999999997</v>
      </c>
      <c r="J87" s="72">
        <v>2.0767000000000002</v>
      </c>
      <c r="K87" s="72">
        <v>8.4695</v>
      </c>
      <c r="L87" s="72">
        <v>38.622</v>
      </c>
      <c r="M87" s="69">
        <v>3.8494000000000002</v>
      </c>
    </row>
    <row r="88" spans="2:13" x14ac:dyDescent="0.4">
      <c r="B88" s="72" t="s">
        <v>65</v>
      </c>
      <c r="C88" s="72">
        <v>0.2389</v>
      </c>
      <c r="D88" s="72">
        <v>0.85809999999999997</v>
      </c>
      <c r="E88" s="72">
        <v>0.81679999999999997</v>
      </c>
      <c r="F88" s="72">
        <v>4.7690000000000001</v>
      </c>
      <c r="G88" s="72">
        <v>2.0737000000000001</v>
      </c>
      <c r="H88" s="72">
        <v>5.2500999999999998</v>
      </c>
      <c r="I88" s="72">
        <v>0.64229999999999998</v>
      </c>
      <c r="J88" s="72">
        <v>0.61850000000000005</v>
      </c>
      <c r="K88" s="72">
        <v>7.7925000000000004</v>
      </c>
      <c r="L88" s="72">
        <v>3.3321000000000001</v>
      </c>
      <c r="M88" s="69">
        <v>0.50409999999999999</v>
      </c>
    </row>
    <row r="89" spans="2:13" x14ac:dyDescent="0.4">
      <c r="B89" s="72" t="s">
        <v>131</v>
      </c>
      <c r="C89" s="72">
        <v>0.28589999999999999</v>
      </c>
      <c r="D89" s="72">
        <v>1.5595000000000001</v>
      </c>
      <c r="E89" s="72">
        <v>1.7806</v>
      </c>
      <c r="F89" s="72">
        <v>9.0028000000000006</v>
      </c>
      <c r="G89" s="72">
        <v>3.6198999999999999</v>
      </c>
      <c r="H89" s="72">
        <v>32.033099999999997</v>
      </c>
      <c r="I89" s="72">
        <v>2.1194999999999999</v>
      </c>
      <c r="J89" s="72">
        <v>2.7164999999999999</v>
      </c>
      <c r="K89" s="72">
        <v>7.4347000000000003</v>
      </c>
      <c r="L89" s="72">
        <v>20.189900000000002</v>
      </c>
      <c r="M89" s="69">
        <v>0.90869999999999995</v>
      </c>
    </row>
    <row r="90" spans="2:13" x14ac:dyDescent="0.4">
      <c r="B90" s="72" t="s">
        <v>127</v>
      </c>
      <c r="C90" s="72">
        <v>0.2979</v>
      </c>
      <c r="D90" s="72">
        <v>2.2440000000000002</v>
      </c>
      <c r="E90" s="72">
        <v>0.94689999999999996</v>
      </c>
      <c r="F90" s="72">
        <v>8.8694000000000006</v>
      </c>
      <c r="G90" s="72">
        <v>10.0891</v>
      </c>
      <c r="H90" s="72">
        <v>22.6373</v>
      </c>
      <c r="I90" s="72">
        <v>3.6202000000000001</v>
      </c>
      <c r="J90" s="72">
        <v>2.3098000000000001</v>
      </c>
      <c r="K90" s="72">
        <v>3.9287999999999998</v>
      </c>
      <c r="L90" s="72">
        <v>30.4969</v>
      </c>
      <c r="M90" s="69">
        <v>3.8315999999999999</v>
      </c>
    </row>
    <row r="91" spans="2:13" x14ac:dyDescent="0.4">
      <c r="B91" s="72" t="s">
        <v>95</v>
      </c>
      <c r="C91" s="72">
        <v>0.79879999999999995</v>
      </c>
      <c r="D91" s="72">
        <v>6.9641999999999999</v>
      </c>
      <c r="E91" s="72">
        <v>1.6758999999999999</v>
      </c>
      <c r="F91" s="72">
        <v>11.172700000000001</v>
      </c>
      <c r="G91" s="72">
        <v>20.4481</v>
      </c>
      <c r="H91" s="72">
        <v>72.099400000000003</v>
      </c>
      <c r="I91" s="72">
        <v>8.4382000000000001</v>
      </c>
      <c r="J91" s="72">
        <v>6.7911999999999999</v>
      </c>
      <c r="K91" s="72">
        <v>5.0984999999999996</v>
      </c>
      <c r="L91" s="72">
        <v>72.604100000000003</v>
      </c>
      <c r="M91" s="69">
        <v>3.7397</v>
      </c>
    </row>
    <row r="92" spans="2:13" x14ac:dyDescent="0.4">
      <c r="B92" s="72" t="s">
        <v>57</v>
      </c>
      <c r="C92" s="72">
        <v>9.3799999999999994E-2</v>
      </c>
      <c r="D92" s="72">
        <v>0.98660000000000003</v>
      </c>
      <c r="E92" s="72">
        <v>0.59660000000000002</v>
      </c>
      <c r="F92" s="72">
        <v>3.1099000000000001</v>
      </c>
      <c r="G92" s="72">
        <v>2.3014000000000001</v>
      </c>
      <c r="H92" s="72">
        <v>12.391500000000001</v>
      </c>
      <c r="I92" s="72">
        <v>1.6955</v>
      </c>
      <c r="J92" s="72">
        <v>0.62470000000000003</v>
      </c>
      <c r="K92" s="72">
        <v>7.7751000000000001</v>
      </c>
      <c r="L92" s="72">
        <v>5.1871</v>
      </c>
      <c r="M92" s="69">
        <v>1.0104</v>
      </c>
    </row>
    <row r="93" spans="2:13" x14ac:dyDescent="0.4">
      <c r="B93" s="72" t="s">
        <v>112</v>
      </c>
      <c r="C93" s="72">
        <v>0.34499999999999997</v>
      </c>
      <c r="D93" s="72">
        <v>2.0609999999999999</v>
      </c>
      <c r="E93" s="72">
        <v>0.67200000000000004</v>
      </c>
      <c r="F93" s="72">
        <v>3.0129999999999999</v>
      </c>
      <c r="G93" s="72">
        <v>4.7969999999999997</v>
      </c>
      <c r="H93" s="72">
        <v>5.8319999999999999</v>
      </c>
      <c r="I93" s="72">
        <v>2.0979999999999999</v>
      </c>
      <c r="J93" s="72">
        <v>0.80200000000000005</v>
      </c>
      <c r="K93" s="72">
        <v>9.0649999999999995</v>
      </c>
      <c r="L93" s="72">
        <v>6.3550000000000004</v>
      </c>
      <c r="M93" s="69">
        <v>0.92400000000000004</v>
      </c>
    </row>
    <row r="94" spans="2:13" x14ac:dyDescent="0.4">
      <c r="B94" s="72" t="s">
        <v>122</v>
      </c>
      <c r="C94" s="72">
        <v>0.48699999999999999</v>
      </c>
      <c r="D94" s="72">
        <v>1.484</v>
      </c>
      <c r="E94" s="72">
        <v>0.437</v>
      </c>
      <c r="F94" s="72">
        <v>1.375</v>
      </c>
      <c r="G94" s="72">
        <v>3.7679999999999998</v>
      </c>
      <c r="H94" s="72">
        <v>6.1820000000000004</v>
      </c>
      <c r="I94" s="72">
        <v>1.357</v>
      </c>
      <c r="J94" s="72">
        <v>0.52700000000000002</v>
      </c>
      <c r="K94" s="72">
        <v>6.4980000000000002</v>
      </c>
      <c r="L94" s="72">
        <v>2.1669999999999998</v>
      </c>
      <c r="M94" s="69">
        <v>0.44600000000000001</v>
      </c>
    </row>
    <row r="95" spans="2:13" x14ac:dyDescent="0.4">
      <c r="B95" s="72" t="s">
        <v>107</v>
      </c>
      <c r="C95" s="72">
        <v>0.32100000000000001</v>
      </c>
      <c r="D95" s="72">
        <v>1.3879999999999999</v>
      </c>
      <c r="E95" s="72">
        <v>1.1870000000000001</v>
      </c>
      <c r="F95" s="72">
        <v>4.2750000000000004</v>
      </c>
      <c r="G95" s="72">
        <v>4.38</v>
      </c>
      <c r="H95" s="72">
        <v>5.1100000000000003</v>
      </c>
      <c r="I95" s="72">
        <v>2.1509999999999998</v>
      </c>
      <c r="J95" s="72">
        <v>1.319</v>
      </c>
      <c r="K95" s="72">
        <v>6.8220000000000001</v>
      </c>
      <c r="L95" s="72">
        <v>7.7309999999999999</v>
      </c>
      <c r="M95" s="69">
        <v>0.55900000000000005</v>
      </c>
    </row>
    <row r="96" spans="2:13" x14ac:dyDescent="0.4">
      <c r="B96" s="72" t="s">
        <v>110</v>
      </c>
      <c r="C96" s="72">
        <v>0.23699999999999999</v>
      </c>
      <c r="D96" s="72">
        <v>1.095</v>
      </c>
      <c r="E96" s="72">
        <v>0.113</v>
      </c>
      <c r="F96" s="72">
        <v>1.7410000000000001</v>
      </c>
      <c r="G96" s="72">
        <v>3.2210000000000001</v>
      </c>
      <c r="H96" s="72">
        <v>5.2610000000000001</v>
      </c>
      <c r="I96" s="72">
        <v>1.7270000000000001</v>
      </c>
      <c r="J96" s="72">
        <v>0.70799999999999996</v>
      </c>
      <c r="K96" s="72">
        <v>8.6189999999999998</v>
      </c>
      <c r="L96" s="72">
        <v>4.4790000000000001</v>
      </c>
      <c r="M96" s="69">
        <v>0.71299999999999997</v>
      </c>
    </row>
    <row r="97" spans="2:13" x14ac:dyDescent="0.4">
      <c r="B97" s="72" t="s">
        <v>101</v>
      </c>
      <c r="C97" s="72">
        <v>0.67600000000000005</v>
      </c>
      <c r="D97" s="72">
        <v>2.12</v>
      </c>
      <c r="E97" s="72">
        <v>1.151</v>
      </c>
      <c r="F97" s="72">
        <v>3.9870000000000001</v>
      </c>
      <c r="G97" s="72">
        <v>6.4279999999999999</v>
      </c>
      <c r="H97" s="72">
        <v>13.706</v>
      </c>
      <c r="I97" s="72">
        <v>2.9169999999999998</v>
      </c>
      <c r="J97" s="72">
        <v>1.63</v>
      </c>
      <c r="K97" s="72">
        <v>4.7279999999999998</v>
      </c>
      <c r="L97" s="72">
        <v>22.135999999999999</v>
      </c>
      <c r="M97" s="69">
        <v>0.78900000000000003</v>
      </c>
    </row>
    <row r="98" spans="2:13" x14ac:dyDescent="0.4">
      <c r="B98" s="72" t="s">
        <v>87</v>
      </c>
      <c r="C98" s="72">
        <v>0.997</v>
      </c>
      <c r="D98" s="72">
        <v>5.5359999999999996</v>
      </c>
      <c r="E98" s="72">
        <v>2.855</v>
      </c>
      <c r="F98" s="72">
        <v>8.5009999999999994</v>
      </c>
      <c r="G98" s="72">
        <v>19.140999999999998</v>
      </c>
      <c r="H98" s="72">
        <v>34.518000000000001</v>
      </c>
      <c r="I98" s="72">
        <v>8.2460000000000004</v>
      </c>
      <c r="J98" s="72">
        <v>4.3019999999999996</v>
      </c>
      <c r="K98" s="72">
        <v>7.0529999999999999</v>
      </c>
      <c r="L98" s="72">
        <v>40.942999999999998</v>
      </c>
      <c r="M98" s="69">
        <v>3.25</v>
      </c>
    </row>
    <row r="99" spans="2:13" x14ac:dyDescent="0.4">
      <c r="B99" s="72" t="s">
        <v>94</v>
      </c>
      <c r="C99" s="72">
        <v>0.38600000000000001</v>
      </c>
      <c r="D99" s="72">
        <v>2.4129999999999998</v>
      </c>
      <c r="E99" s="72">
        <v>0.79900000000000004</v>
      </c>
      <c r="F99" s="72">
        <v>5.7619999999999996</v>
      </c>
      <c r="G99" s="72">
        <v>12.664</v>
      </c>
      <c r="H99" s="72">
        <v>6.3579999999999997</v>
      </c>
      <c r="I99" s="72">
        <v>4.3579999999999997</v>
      </c>
      <c r="J99" s="72">
        <v>1.496</v>
      </c>
      <c r="K99" s="72">
        <v>6.68</v>
      </c>
      <c r="L99" s="72">
        <v>11.11</v>
      </c>
      <c r="M99" s="69">
        <v>3.774</v>
      </c>
    </row>
    <row r="100" spans="2:13" x14ac:dyDescent="0.4">
      <c r="B100" s="72" t="s">
        <v>102</v>
      </c>
      <c r="C100" s="72">
        <v>0.22</v>
      </c>
      <c r="D100" s="72">
        <v>1.5940000000000001</v>
      </c>
      <c r="E100" s="72">
        <v>0.63900000000000001</v>
      </c>
      <c r="F100" s="72">
        <v>6.4390000000000001</v>
      </c>
      <c r="G100" s="72">
        <v>10.563000000000001</v>
      </c>
      <c r="H100" s="72">
        <v>12.548</v>
      </c>
      <c r="I100" s="72">
        <v>2.3889999999999998</v>
      </c>
      <c r="J100" s="72">
        <v>1.121</v>
      </c>
      <c r="K100" s="72">
        <v>5.7729999999999997</v>
      </c>
      <c r="L100" s="72">
        <v>7.5469999999999997</v>
      </c>
      <c r="M100" s="69">
        <v>1.276</v>
      </c>
    </row>
    <row r="101" spans="2:13" x14ac:dyDescent="0.4">
      <c r="B101" s="72" t="s">
        <v>93</v>
      </c>
      <c r="C101" s="72">
        <v>0.38</v>
      </c>
      <c r="D101" s="72">
        <v>1.175</v>
      </c>
      <c r="E101" s="72">
        <v>1.2769999999999999</v>
      </c>
      <c r="F101" s="72">
        <v>2.6920000000000002</v>
      </c>
      <c r="G101" s="72">
        <v>3.1429999999999998</v>
      </c>
      <c r="H101" s="72">
        <v>12.606</v>
      </c>
      <c r="I101" s="72">
        <v>1.4159999999999999</v>
      </c>
      <c r="J101" s="72">
        <v>1.851</v>
      </c>
      <c r="K101" s="72">
        <v>8.4830000000000005</v>
      </c>
      <c r="L101" s="72">
        <v>11.352</v>
      </c>
      <c r="M101" s="69">
        <v>0.47799999999999998</v>
      </c>
    </row>
    <row r="102" spans="2:13" x14ac:dyDescent="0.4">
      <c r="B102" s="72" t="s">
        <v>100</v>
      </c>
      <c r="C102" s="72">
        <v>0.24399999999999999</v>
      </c>
      <c r="D102" s="72">
        <v>1.677</v>
      </c>
      <c r="E102" s="72">
        <v>0.56200000000000006</v>
      </c>
      <c r="F102" s="72">
        <v>4.282</v>
      </c>
      <c r="G102" s="72">
        <v>7.6260000000000003</v>
      </c>
      <c r="H102" s="72">
        <v>3.4889999999999999</v>
      </c>
      <c r="I102" s="72">
        <v>1.7290000000000001</v>
      </c>
      <c r="J102" s="72">
        <v>0.64900000000000002</v>
      </c>
      <c r="K102" s="72">
        <v>11.994</v>
      </c>
      <c r="L102" s="72">
        <v>6.78</v>
      </c>
      <c r="M102" s="69">
        <v>0.97099999999999997</v>
      </c>
    </row>
    <row r="103" spans="2:13" x14ac:dyDescent="0.4">
      <c r="B103" s="72" t="s">
        <v>18</v>
      </c>
      <c r="C103" s="72">
        <v>0.35099999999999998</v>
      </c>
      <c r="D103" s="72">
        <v>2.5350000000000001</v>
      </c>
      <c r="E103" s="72">
        <v>1.4530000000000001</v>
      </c>
      <c r="F103" s="72">
        <v>4.5339999999999998</v>
      </c>
      <c r="G103" s="72">
        <v>5.9779999999999998</v>
      </c>
      <c r="H103" s="72">
        <v>8.1240000000000006</v>
      </c>
      <c r="I103" s="72">
        <v>3.1560000000000001</v>
      </c>
      <c r="J103" s="72">
        <v>1.0720000000000001</v>
      </c>
      <c r="K103" s="72">
        <v>7.7430000000000003</v>
      </c>
      <c r="L103" s="72">
        <v>5.7439999999999998</v>
      </c>
      <c r="M103" s="69">
        <v>1.6459999999999999</v>
      </c>
    </row>
    <row r="104" spans="2:13" x14ac:dyDescent="0.4">
      <c r="B104" s="72" t="s">
        <v>133</v>
      </c>
      <c r="C104" s="72">
        <v>0.121</v>
      </c>
      <c r="D104" s="72">
        <v>0.57099999999999995</v>
      </c>
      <c r="E104" s="72">
        <v>0.35</v>
      </c>
      <c r="F104" s="72">
        <v>1.41</v>
      </c>
      <c r="G104" s="72">
        <v>1.454</v>
      </c>
      <c r="H104" s="72">
        <v>1.9259999999999999</v>
      </c>
      <c r="I104" s="72">
        <v>1.2729999999999999</v>
      </c>
      <c r="J104" s="72">
        <v>0.53400000000000003</v>
      </c>
      <c r="K104" s="72">
        <v>6.4420000000000002</v>
      </c>
      <c r="L104" s="72">
        <v>2.1150000000000002</v>
      </c>
      <c r="M104" s="69">
        <v>0.11</v>
      </c>
    </row>
    <row r="105" spans="2:13" x14ac:dyDescent="0.4">
      <c r="B105" s="72" t="s">
        <v>30</v>
      </c>
      <c r="C105" s="72">
        <v>0.41980000000000001</v>
      </c>
      <c r="D105" s="72">
        <v>3.4948000000000001</v>
      </c>
      <c r="E105" s="72">
        <v>1.3129</v>
      </c>
      <c r="F105" s="72">
        <v>6.2046999999999999</v>
      </c>
      <c r="G105" s="72">
        <v>4.7747999999999999</v>
      </c>
      <c r="H105" s="72">
        <v>31.7394</v>
      </c>
      <c r="I105" s="72">
        <v>4.1646000000000001</v>
      </c>
      <c r="J105" s="72">
        <v>1.3918999999999999</v>
      </c>
      <c r="K105" s="72">
        <v>6.6177999999999999</v>
      </c>
      <c r="L105" s="72">
        <v>69.830699999999993</v>
      </c>
      <c r="M105" s="69">
        <v>0.79630000000000001</v>
      </c>
    </row>
    <row r="106" spans="2:13" x14ac:dyDescent="0.4">
      <c r="B106" s="72" t="s">
        <v>25</v>
      </c>
      <c r="C106" s="72">
        <v>0.37480000000000002</v>
      </c>
      <c r="D106" s="72">
        <v>4.0278999999999998</v>
      </c>
      <c r="E106" s="72">
        <v>2.1989000000000001</v>
      </c>
      <c r="F106" s="72">
        <v>13.846299999999999</v>
      </c>
      <c r="G106" s="72">
        <v>12.6815</v>
      </c>
      <c r="H106" s="72">
        <v>15.454599999999999</v>
      </c>
      <c r="I106" s="72">
        <v>4.1917</v>
      </c>
      <c r="J106" s="72">
        <v>2.5497000000000001</v>
      </c>
      <c r="K106" s="72">
        <v>5.2205000000000004</v>
      </c>
      <c r="L106" s="72">
        <v>22.971699999999998</v>
      </c>
      <c r="M106" s="69">
        <v>4.0693000000000001</v>
      </c>
    </row>
    <row r="107" spans="2:13" x14ac:dyDescent="0.4">
      <c r="B107" s="72" t="s">
        <v>92</v>
      </c>
      <c r="C107" s="72">
        <v>0.71970000000000001</v>
      </c>
      <c r="D107" s="72">
        <v>9.6186000000000007</v>
      </c>
      <c r="E107" s="72">
        <v>2.8308</v>
      </c>
      <c r="F107" s="72">
        <v>30.247499999999999</v>
      </c>
      <c r="G107" s="72">
        <v>42.6432</v>
      </c>
      <c r="H107" s="72">
        <v>76.220699999999994</v>
      </c>
      <c r="I107" s="72">
        <v>15.069599999999999</v>
      </c>
      <c r="J107" s="72">
        <v>7.6294000000000004</v>
      </c>
      <c r="K107" s="72">
        <v>5.7615999999999996</v>
      </c>
      <c r="L107" s="72">
        <v>69.443399999999997</v>
      </c>
      <c r="M107" s="69">
        <v>10.864599999999999</v>
      </c>
    </row>
    <row r="108" spans="2:13" x14ac:dyDescent="0.4">
      <c r="B108" s="72" t="s">
        <v>195</v>
      </c>
      <c r="C108" s="72">
        <v>0.46650000000000003</v>
      </c>
      <c r="D108" s="72">
        <v>1.7856000000000001</v>
      </c>
      <c r="E108" s="72">
        <v>1.8070999999999999</v>
      </c>
      <c r="F108" s="72">
        <v>6.4654999999999996</v>
      </c>
      <c r="G108" s="72">
        <v>3.94</v>
      </c>
      <c r="H108" s="72">
        <v>7.0297000000000001</v>
      </c>
      <c r="I108" s="72">
        <v>1.3669</v>
      </c>
      <c r="J108" s="72">
        <v>0.98980000000000001</v>
      </c>
      <c r="K108" s="72">
        <v>8.9361999999999995</v>
      </c>
      <c r="L108" s="72">
        <v>3.8075000000000001</v>
      </c>
      <c r="M108" s="69">
        <v>0.82540000000000002</v>
      </c>
    </row>
    <row r="109" spans="2:13" x14ac:dyDescent="0.4">
      <c r="B109" s="72" t="s">
        <v>67</v>
      </c>
      <c r="C109" s="72">
        <v>3.0800000000000001E-2</v>
      </c>
      <c r="D109" s="72">
        <v>0.20669999999999999</v>
      </c>
      <c r="E109" s="72">
        <v>0.28820000000000001</v>
      </c>
      <c r="F109" s="72">
        <v>1.3424</v>
      </c>
      <c r="G109" s="72">
        <v>0.52039999999999997</v>
      </c>
      <c r="H109" s="72">
        <v>2.1638999999999999</v>
      </c>
      <c r="I109" s="72">
        <v>0.33200000000000002</v>
      </c>
      <c r="J109" s="72">
        <v>0.1825</v>
      </c>
      <c r="K109" s="72">
        <v>4.4851000000000001</v>
      </c>
      <c r="L109" s="72">
        <v>0.19420000000000001</v>
      </c>
      <c r="M109" s="69">
        <v>0.08</v>
      </c>
    </row>
    <row r="110" spans="2:13" x14ac:dyDescent="0.4">
      <c r="B110" s="72" t="s">
        <v>176</v>
      </c>
      <c r="C110" s="72">
        <v>0.23300000000000001</v>
      </c>
      <c r="D110" s="72">
        <v>0.88339999999999996</v>
      </c>
      <c r="E110" s="72">
        <v>0.97909999999999997</v>
      </c>
      <c r="F110" s="72">
        <v>2.3466</v>
      </c>
      <c r="G110" s="72">
        <v>3.63</v>
      </c>
      <c r="H110" s="72">
        <v>2.3917999999999999</v>
      </c>
      <c r="I110" s="72">
        <v>1.0214000000000001</v>
      </c>
      <c r="J110" s="72">
        <v>0.63600000000000001</v>
      </c>
      <c r="K110" s="72">
        <v>6.4935999999999998</v>
      </c>
      <c r="L110" s="72">
        <v>2.0005000000000002</v>
      </c>
      <c r="M110" s="69">
        <v>0.5181</v>
      </c>
    </row>
    <row r="111" spans="2:13" x14ac:dyDescent="0.4">
      <c r="B111" s="72" t="s">
        <v>179</v>
      </c>
      <c r="C111" s="72">
        <v>1.9400000000000001E-2</v>
      </c>
      <c r="D111" s="72">
        <v>0.253</v>
      </c>
      <c r="E111" s="72">
        <v>0.17560000000000001</v>
      </c>
      <c r="F111" s="72">
        <v>2.0495999999999999</v>
      </c>
      <c r="G111" s="72">
        <v>1.3128</v>
      </c>
      <c r="H111" s="72">
        <v>4.5133999999999999</v>
      </c>
      <c r="I111" s="72">
        <v>9.0899999999999995E-2</v>
      </c>
      <c r="J111" s="72">
        <v>0.13519999999999999</v>
      </c>
      <c r="K111" s="72">
        <v>5.0727000000000002</v>
      </c>
      <c r="L111" s="72">
        <v>1.3585</v>
      </c>
      <c r="M111" s="69">
        <v>0.1971</v>
      </c>
    </row>
    <row r="112" spans="2:13" x14ac:dyDescent="0.4">
      <c r="B112" s="73" t="s">
        <v>86</v>
      </c>
      <c r="C112" s="72">
        <v>0.77480000000000004</v>
      </c>
      <c r="D112" s="72">
        <v>3.6541999999999999</v>
      </c>
      <c r="E112" s="72">
        <v>5.4176000000000002</v>
      </c>
      <c r="F112" s="72">
        <v>10.883599999999999</v>
      </c>
      <c r="G112" s="72">
        <v>9.2788000000000004</v>
      </c>
      <c r="H112" s="72">
        <v>50.6248</v>
      </c>
      <c r="I112" s="72">
        <v>3.2357</v>
      </c>
      <c r="J112" s="72">
        <v>5.1081000000000003</v>
      </c>
      <c r="K112" s="72">
        <v>5.4283999999999999</v>
      </c>
      <c r="L112" s="72">
        <v>18.4541</v>
      </c>
      <c r="M112" s="69">
        <v>4.5308999999999999</v>
      </c>
    </row>
    <row r="113" spans="2:13" x14ac:dyDescent="0.4">
      <c r="B113" s="72" t="s">
        <v>177</v>
      </c>
      <c r="C113" s="72">
        <v>6.2700000000000006E-2</v>
      </c>
      <c r="D113" s="72">
        <v>0.222</v>
      </c>
      <c r="E113" s="72">
        <v>0.35949999999999999</v>
      </c>
      <c r="F113" s="72">
        <v>1.7845</v>
      </c>
      <c r="G113" s="72">
        <v>0.52959999999999996</v>
      </c>
      <c r="H113" s="72">
        <v>9.0210000000000008</v>
      </c>
      <c r="I113" s="72">
        <v>0.3085</v>
      </c>
      <c r="J113" s="72">
        <v>0.3387</v>
      </c>
      <c r="K113" s="72">
        <v>5.4214000000000002</v>
      </c>
      <c r="L113" s="72">
        <v>3.7921</v>
      </c>
      <c r="M113" s="69">
        <v>0.39660000000000001</v>
      </c>
    </row>
    <row r="114" spans="2:13" x14ac:dyDescent="0.4">
      <c r="B114" s="72" t="s">
        <v>117</v>
      </c>
      <c r="C114" s="72">
        <v>0.42399999999999999</v>
      </c>
      <c r="D114" s="72">
        <v>4.5292000000000003</v>
      </c>
      <c r="E114" s="72">
        <v>1.0790999999999999</v>
      </c>
      <c r="F114" s="72">
        <v>4.0006000000000004</v>
      </c>
      <c r="G114" s="72">
        <v>5.4199000000000002</v>
      </c>
      <c r="H114" s="72">
        <v>60.034399999999998</v>
      </c>
      <c r="I114" s="72">
        <v>3.8761000000000001</v>
      </c>
      <c r="J114" s="72">
        <v>5.1952999999999996</v>
      </c>
      <c r="K114" s="72">
        <v>12.411799999999999</v>
      </c>
      <c r="L114" s="72">
        <v>37.628599999999999</v>
      </c>
      <c r="M114" s="69">
        <v>2.2244999999999999</v>
      </c>
    </row>
    <row r="115" spans="2:13" x14ac:dyDescent="0.4">
      <c r="B115" s="72" t="s">
        <v>149</v>
      </c>
      <c r="C115" s="72">
        <v>0.2029</v>
      </c>
      <c r="D115" s="72">
        <v>1.5867</v>
      </c>
      <c r="E115" s="72">
        <v>0.84</v>
      </c>
      <c r="F115" s="72">
        <v>4.5861000000000001</v>
      </c>
      <c r="G115" s="72">
        <v>1.5985</v>
      </c>
      <c r="H115" s="72">
        <v>33.227499999999999</v>
      </c>
      <c r="I115" s="72">
        <v>1.9792000000000001</v>
      </c>
      <c r="J115" s="72">
        <v>1.0555000000000001</v>
      </c>
      <c r="K115" s="72">
        <v>6.5933999999999999</v>
      </c>
      <c r="L115" s="72">
        <v>14.933199999999999</v>
      </c>
      <c r="M115" s="69">
        <v>0.76180000000000003</v>
      </c>
    </row>
    <row r="116" spans="2:13" x14ac:dyDescent="0.4">
      <c r="B116" s="72" t="s">
        <v>190</v>
      </c>
      <c r="C116" s="72">
        <v>0.25430000000000003</v>
      </c>
      <c r="D116" s="72">
        <v>2.0678999999999998</v>
      </c>
      <c r="E116" s="72">
        <v>1.6636</v>
      </c>
      <c r="F116" s="72">
        <v>3.0044</v>
      </c>
      <c r="G116" s="72">
        <v>5.1440999999999999</v>
      </c>
      <c r="H116" s="72">
        <v>8.2837999999999994</v>
      </c>
      <c r="I116" s="72">
        <v>0.74509999999999998</v>
      </c>
      <c r="J116" s="72">
        <v>0.77580000000000005</v>
      </c>
      <c r="K116" s="72">
        <v>4.5472999999999999</v>
      </c>
      <c r="L116" s="72">
        <v>2.8218999999999999</v>
      </c>
      <c r="M116" s="69">
        <v>0.92589999999999995</v>
      </c>
    </row>
    <row r="117" spans="2:13" x14ac:dyDescent="0.4">
      <c r="B117" s="72" t="s">
        <v>40</v>
      </c>
      <c r="C117" s="72">
        <v>0.14510000000000001</v>
      </c>
      <c r="D117" s="72">
        <v>2.5409999999999999</v>
      </c>
      <c r="E117" s="72">
        <v>0.63300000000000001</v>
      </c>
      <c r="F117" s="72">
        <v>3.4106999999999998</v>
      </c>
      <c r="G117" s="72">
        <v>5.0856000000000003</v>
      </c>
      <c r="H117" s="72">
        <v>38.917900000000003</v>
      </c>
      <c r="I117" s="72">
        <v>2.3626</v>
      </c>
      <c r="J117" s="72">
        <v>1.0402</v>
      </c>
      <c r="K117" s="72">
        <v>7.1654999999999998</v>
      </c>
      <c r="L117" s="72">
        <v>42.066400000000002</v>
      </c>
      <c r="M117" s="69">
        <v>1.2756000000000001</v>
      </c>
    </row>
    <row r="118" spans="2:13" x14ac:dyDescent="0.4">
      <c r="B118" s="72" t="s">
        <v>119</v>
      </c>
      <c r="C118" s="72">
        <v>0.31019999999999998</v>
      </c>
      <c r="D118" s="72">
        <v>5.3846999999999996</v>
      </c>
      <c r="E118" s="72">
        <v>1.4749000000000001</v>
      </c>
      <c r="F118" s="72">
        <v>9.1361000000000008</v>
      </c>
      <c r="G118" s="72">
        <v>14.859400000000001</v>
      </c>
      <c r="H118" s="72">
        <v>40.813600000000001</v>
      </c>
      <c r="I118" s="72">
        <v>7.9446000000000003</v>
      </c>
      <c r="J118" s="72">
        <v>4.8327999999999998</v>
      </c>
      <c r="K118" s="72">
        <v>8.7955000000000005</v>
      </c>
      <c r="L118" s="72">
        <v>48.205199999999998</v>
      </c>
      <c r="M118" s="69">
        <v>7.2272999999999996</v>
      </c>
    </row>
    <row r="119" spans="2:13" x14ac:dyDescent="0.4">
      <c r="B119" s="72" t="s">
        <v>69</v>
      </c>
      <c r="C119" s="72">
        <v>5.3199999999999997E-2</v>
      </c>
      <c r="D119" s="72">
        <v>0.2427</v>
      </c>
      <c r="E119" s="72">
        <v>0.19650000000000001</v>
      </c>
      <c r="F119" s="72">
        <v>1.0659000000000001</v>
      </c>
      <c r="G119" s="72">
        <v>0.60650000000000004</v>
      </c>
      <c r="H119" s="72">
        <v>1.0018</v>
      </c>
      <c r="I119" s="72">
        <v>0.8528</v>
      </c>
      <c r="J119" s="72">
        <v>0.22689999999999999</v>
      </c>
      <c r="K119" s="72">
        <v>8.02</v>
      </c>
      <c r="L119" s="72">
        <v>1.3545</v>
      </c>
      <c r="M119" s="69">
        <v>9.69E-2</v>
      </c>
    </row>
    <row r="120" spans="2:13" x14ac:dyDescent="0.4">
      <c r="B120" s="72" t="s">
        <v>34</v>
      </c>
      <c r="C120" s="72">
        <v>0.129</v>
      </c>
      <c r="D120" s="72">
        <v>0.96260000000000001</v>
      </c>
      <c r="E120" s="72">
        <v>0.33289999999999997</v>
      </c>
      <c r="F120" s="72">
        <v>3.6533000000000002</v>
      </c>
      <c r="G120" s="72">
        <v>2.8102</v>
      </c>
      <c r="H120" s="72">
        <v>7.6837999999999997</v>
      </c>
      <c r="I120" s="72">
        <v>0.9012</v>
      </c>
      <c r="J120" s="72">
        <v>1.0592999999999999</v>
      </c>
      <c r="K120" s="72">
        <v>8.4870999999999999</v>
      </c>
      <c r="L120" s="72">
        <v>3.6684999999999999</v>
      </c>
      <c r="M120" s="69">
        <v>1.0329999999999999</v>
      </c>
    </row>
    <row r="121" spans="2:13" x14ac:dyDescent="0.4">
      <c r="B121" s="72" t="s">
        <v>24</v>
      </c>
      <c r="C121" s="72">
        <v>0.47070000000000001</v>
      </c>
      <c r="D121" s="72">
        <v>3.2490000000000001</v>
      </c>
      <c r="E121" s="72">
        <v>0.98650000000000004</v>
      </c>
      <c r="F121" s="72">
        <v>6.8733000000000004</v>
      </c>
      <c r="G121" s="72">
        <v>10.0411</v>
      </c>
      <c r="H121" s="72">
        <v>15.527200000000001</v>
      </c>
      <c r="I121" s="72">
        <v>4.1253000000000002</v>
      </c>
      <c r="J121" s="72">
        <v>2.0087000000000002</v>
      </c>
      <c r="K121" s="72">
        <v>6.1281999999999996</v>
      </c>
      <c r="L121" s="72">
        <v>11.793699999999999</v>
      </c>
      <c r="M121" s="69">
        <v>2.7866</v>
      </c>
    </row>
    <row r="122" spans="2:13" x14ac:dyDescent="0.4">
      <c r="B122" s="72" t="s">
        <v>76</v>
      </c>
      <c r="C122" s="72">
        <v>0.24829999999999999</v>
      </c>
      <c r="D122" s="72">
        <v>2.0430999999999999</v>
      </c>
      <c r="E122" s="72">
        <v>0.8528</v>
      </c>
      <c r="F122" s="72">
        <v>4.2462</v>
      </c>
      <c r="G122" s="72">
        <v>4.6174999999999997</v>
      </c>
      <c r="H122" s="72">
        <v>3.0512999999999999</v>
      </c>
      <c r="I122" s="72">
        <v>2.9963000000000002</v>
      </c>
      <c r="J122" s="72">
        <v>1.1673</v>
      </c>
      <c r="K122" s="72">
        <v>7.5339999999999998</v>
      </c>
      <c r="L122" s="72">
        <v>0.94430000000000003</v>
      </c>
      <c r="M122" s="69">
        <v>1.9424999999999999</v>
      </c>
    </row>
    <row r="123" spans="2:13" x14ac:dyDescent="0.4">
      <c r="B123" s="72" t="s">
        <v>142</v>
      </c>
      <c r="C123" s="72">
        <v>0.3891</v>
      </c>
      <c r="D123" s="72">
        <v>3.1949000000000001</v>
      </c>
      <c r="E123" s="72">
        <v>2.1604000000000001</v>
      </c>
      <c r="F123" s="72">
        <v>8.3422999999999998</v>
      </c>
      <c r="G123" s="72">
        <v>9.8199000000000005</v>
      </c>
      <c r="H123" s="72">
        <v>20.513400000000001</v>
      </c>
      <c r="I123" s="72">
        <v>5.2813999999999997</v>
      </c>
      <c r="J123" s="72">
        <v>2.9213</v>
      </c>
      <c r="K123" s="72">
        <v>9.9557000000000002</v>
      </c>
      <c r="L123" s="72">
        <v>20.8947</v>
      </c>
      <c r="M123" s="69">
        <v>3.2198000000000002</v>
      </c>
    </row>
    <row r="124" spans="2:13" x14ac:dyDescent="0.4">
      <c r="B124" s="72" t="s">
        <v>50</v>
      </c>
      <c r="C124" s="72">
        <v>0.3175</v>
      </c>
      <c r="D124" s="72">
        <v>2.206</v>
      </c>
      <c r="E124" s="72">
        <v>1.4108000000000001</v>
      </c>
      <c r="F124" s="72">
        <v>5.8390000000000004</v>
      </c>
      <c r="G124" s="72">
        <v>6.2384000000000004</v>
      </c>
      <c r="H124" s="72">
        <v>16.535499999999999</v>
      </c>
      <c r="I124" s="72">
        <v>3.8683000000000001</v>
      </c>
      <c r="J124" s="72">
        <v>1.5194000000000001</v>
      </c>
      <c r="K124" s="72">
        <v>7.7603999999999997</v>
      </c>
      <c r="L124" s="72">
        <v>13.148199999999999</v>
      </c>
      <c r="M124" s="69">
        <v>1.6245000000000001</v>
      </c>
    </row>
    <row r="125" spans="2:13" x14ac:dyDescent="0.4">
      <c r="B125" s="72" t="s">
        <v>134</v>
      </c>
      <c r="C125" s="72">
        <v>0.52500000000000002</v>
      </c>
      <c r="D125" s="72">
        <v>3.9016999999999999</v>
      </c>
      <c r="E125" s="72">
        <v>1.3452999999999999</v>
      </c>
      <c r="F125" s="72">
        <v>6.1946000000000003</v>
      </c>
      <c r="G125" s="72">
        <v>8.9331999999999994</v>
      </c>
      <c r="H125" s="72">
        <v>48.352800000000002</v>
      </c>
      <c r="I125" s="72">
        <v>5.9862000000000002</v>
      </c>
      <c r="J125" s="72">
        <v>3.3079000000000001</v>
      </c>
      <c r="K125" s="72">
        <v>11.4084</v>
      </c>
      <c r="L125" s="72">
        <v>64.526200000000003</v>
      </c>
      <c r="M125" s="69">
        <v>2.9937</v>
      </c>
    </row>
    <row r="126" spans="2:13" x14ac:dyDescent="0.4">
      <c r="B126" s="72" t="s">
        <v>128</v>
      </c>
      <c r="C126" s="72">
        <v>0.63870000000000005</v>
      </c>
      <c r="D126" s="72">
        <v>4.1189</v>
      </c>
      <c r="E126" s="72">
        <v>1.3762000000000001</v>
      </c>
      <c r="F126" s="72">
        <v>10.6006</v>
      </c>
      <c r="G126" s="72">
        <v>11.0219</v>
      </c>
      <c r="H126" s="72">
        <v>40.534599999999998</v>
      </c>
      <c r="I126" s="72">
        <v>4.2184999999999997</v>
      </c>
      <c r="J126" s="72">
        <v>3.5724</v>
      </c>
      <c r="K126" s="72">
        <v>6.2595999999999998</v>
      </c>
      <c r="L126" s="72">
        <v>106.8425</v>
      </c>
      <c r="M126" s="69">
        <v>1.2930999999999999</v>
      </c>
    </row>
    <row r="127" spans="2:13" x14ac:dyDescent="0.4">
      <c r="B127" s="72" t="s">
        <v>158</v>
      </c>
      <c r="C127" s="72">
        <v>0.15310000000000001</v>
      </c>
      <c r="D127" s="72">
        <v>1.0437000000000001</v>
      </c>
      <c r="E127" s="72">
        <v>0.37469999999999998</v>
      </c>
      <c r="F127" s="72">
        <v>3.8931</v>
      </c>
      <c r="G127" s="72">
        <v>7.3498000000000001</v>
      </c>
      <c r="H127" s="72">
        <v>7.7129000000000003</v>
      </c>
      <c r="I127" s="72">
        <v>1.7514000000000001</v>
      </c>
      <c r="J127" s="72">
        <v>1.4959</v>
      </c>
      <c r="K127" s="72">
        <v>8.3229000000000006</v>
      </c>
      <c r="L127" s="72">
        <v>19.843599999999999</v>
      </c>
      <c r="M127" s="69">
        <v>0.50719999999999998</v>
      </c>
    </row>
    <row r="128" spans="2:13" x14ac:dyDescent="0.4">
      <c r="B128" s="72" t="s">
        <v>173</v>
      </c>
      <c r="C128" s="72">
        <v>0.18679999999999999</v>
      </c>
      <c r="D128" s="72">
        <v>0.84050000000000002</v>
      </c>
      <c r="E128" s="72">
        <v>0.63759999999999994</v>
      </c>
      <c r="F128" s="72">
        <v>7.0003000000000002</v>
      </c>
      <c r="G128" s="72">
        <v>1.7613000000000001</v>
      </c>
      <c r="H128" s="72">
        <v>21.869299999999999</v>
      </c>
      <c r="I128" s="72">
        <v>0.72340000000000004</v>
      </c>
      <c r="J128" s="72">
        <v>0.6159</v>
      </c>
      <c r="K128" s="72">
        <v>6.9474</v>
      </c>
      <c r="L128" s="72">
        <v>26.090499999999999</v>
      </c>
      <c r="M128" s="69">
        <v>0.2203</v>
      </c>
    </row>
    <row r="129" spans="2:13" x14ac:dyDescent="0.4">
      <c r="B129" s="72" t="s">
        <v>169</v>
      </c>
      <c r="C129" s="72">
        <v>5.6899999999999999E-2</v>
      </c>
      <c r="D129" s="72">
        <v>0.3448</v>
      </c>
      <c r="E129" s="72">
        <v>0.15029999999999999</v>
      </c>
      <c r="F129" s="72">
        <v>1.2858000000000001</v>
      </c>
      <c r="G129" s="72">
        <v>0.89280000000000004</v>
      </c>
      <c r="H129" s="72">
        <v>10.118499999999999</v>
      </c>
      <c r="I129" s="72">
        <v>0.30009999999999998</v>
      </c>
      <c r="J129" s="72">
        <v>0.28520000000000001</v>
      </c>
      <c r="K129" s="72">
        <v>4.1300999999999997</v>
      </c>
      <c r="L129" s="72">
        <v>1.4790000000000001</v>
      </c>
      <c r="M129" s="69">
        <v>0.1447</v>
      </c>
    </row>
    <row r="130" spans="2:13" x14ac:dyDescent="0.4">
      <c r="B130" s="72" t="s">
        <v>55</v>
      </c>
      <c r="C130" s="72">
        <v>0.15060000000000001</v>
      </c>
      <c r="D130" s="72">
        <v>0.47389999999999999</v>
      </c>
      <c r="E130" s="72">
        <v>0.51160000000000005</v>
      </c>
      <c r="F130" s="72">
        <v>2.7917000000000001</v>
      </c>
      <c r="G130" s="72">
        <v>4.3520000000000003</v>
      </c>
      <c r="H130" s="72">
        <v>2.3115999999999999</v>
      </c>
      <c r="I130" s="72">
        <v>0.66200000000000003</v>
      </c>
      <c r="J130" s="72">
        <v>0.42670000000000002</v>
      </c>
      <c r="K130" s="72">
        <v>2.0992999999999999</v>
      </c>
      <c r="L130" s="72">
        <v>1.1435999999999999</v>
      </c>
      <c r="M130" s="69">
        <v>1.8295999999999999</v>
      </c>
    </row>
    <row r="131" spans="2:13" x14ac:dyDescent="0.4">
      <c r="B131" s="72" t="s">
        <v>172</v>
      </c>
      <c r="C131" s="72">
        <v>0.1201</v>
      </c>
      <c r="D131" s="72">
        <v>0.5353</v>
      </c>
      <c r="E131" s="72">
        <v>0.42330000000000001</v>
      </c>
      <c r="F131" s="72">
        <v>2.2715000000000001</v>
      </c>
      <c r="G131" s="72">
        <v>1.8333999999999999</v>
      </c>
      <c r="H131" s="72">
        <v>7.2351999999999999</v>
      </c>
      <c r="I131" s="72">
        <v>0.86060000000000003</v>
      </c>
      <c r="J131" s="72">
        <v>0.69830000000000003</v>
      </c>
      <c r="K131" s="72">
        <v>6.4995000000000003</v>
      </c>
      <c r="L131" s="72">
        <v>3.4622999999999999</v>
      </c>
      <c r="M131" s="69">
        <v>0.58079999999999998</v>
      </c>
    </row>
    <row r="132" spans="2:13" x14ac:dyDescent="0.4">
      <c r="B132" s="72" t="s">
        <v>49</v>
      </c>
      <c r="C132" s="72">
        <v>1.9699999999999999E-2</v>
      </c>
      <c r="D132" s="72">
        <v>0.55049999999999999</v>
      </c>
      <c r="E132" s="72">
        <v>1.4858</v>
      </c>
      <c r="F132" s="72">
        <v>3.6453000000000002</v>
      </c>
      <c r="G132" s="72">
        <v>1.6756</v>
      </c>
      <c r="H132" s="72">
        <v>10.541600000000001</v>
      </c>
      <c r="I132" s="72">
        <v>0.64590000000000003</v>
      </c>
      <c r="J132" s="72">
        <v>0.2402</v>
      </c>
      <c r="K132" s="72">
        <v>4.3395999999999999</v>
      </c>
      <c r="L132" s="72">
        <v>11.565200000000001</v>
      </c>
      <c r="M132" s="69">
        <v>0.85629999999999995</v>
      </c>
    </row>
    <row r="133" spans="2:13" x14ac:dyDescent="0.4">
      <c r="B133" s="72" t="s">
        <v>135</v>
      </c>
      <c r="C133" s="72">
        <v>0.32890000000000003</v>
      </c>
      <c r="D133" s="72">
        <v>2.1406999999999998</v>
      </c>
      <c r="E133" s="72">
        <v>1.0224</v>
      </c>
      <c r="F133" s="72">
        <v>3.8178000000000001</v>
      </c>
      <c r="G133" s="72">
        <v>8.1476000000000006</v>
      </c>
      <c r="H133" s="72">
        <v>17.8857</v>
      </c>
      <c r="I133" s="72">
        <v>4.6866000000000003</v>
      </c>
      <c r="J133" s="72">
        <v>3.5529999999999999</v>
      </c>
      <c r="K133" s="72">
        <v>6.3094999999999999</v>
      </c>
      <c r="L133" s="72">
        <v>4.6260000000000003</v>
      </c>
      <c r="M133" s="69">
        <v>1.0058</v>
      </c>
    </row>
    <row r="134" spans="2:13" x14ac:dyDescent="0.4">
      <c r="B134" s="72" t="s">
        <v>165</v>
      </c>
      <c r="C134" s="72">
        <v>0.80789999999999995</v>
      </c>
      <c r="D134" s="72">
        <v>8.8209</v>
      </c>
      <c r="E134" s="72">
        <v>1.1707000000000001</v>
      </c>
      <c r="F134" s="72">
        <v>9.8079999999999998</v>
      </c>
      <c r="G134" s="72">
        <v>25.580500000000001</v>
      </c>
      <c r="H134" s="72">
        <v>17.751999999999999</v>
      </c>
      <c r="I134" s="72">
        <v>7.2165999999999997</v>
      </c>
      <c r="J134" s="72">
        <v>3.0556000000000001</v>
      </c>
      <c r="K134" s="72">
        <v>10.4154</v>
      </c>
      <c r="L134" s="72">
        <v>31.930299999999999</v>
      </c>
      <c r="M134" s="69">
        <v>7.0022000000000002</v>
      </c>
    </row>
    <row r="135" spans="2:13" x14ac:dyDescent="0.4">
      <c r="B135" s="72" t="s">
        <v>33</v>
      </c>
      <c r="C135" s="72">
        <v>0.74339999999999995</v>
      </c>
      <c r="D135" s="72">
        <v>5.2984</v>
      </c>
      <c r="E135" s="72">
        <v>2.7585000000000002</v>
      </c>
      <c r="F135" s="72">
        <v>7.6448999999999998</v>
      </c>
      <c r="G135" s="72">
        <v>17.061</v>
      </c>
      <c r="H135" s="72">
        <v>8.9091000000000005</v>
      </c>
      <c r="I135" s="72">
        <v>6.1360000000000001</v>
      </c>
      <c r="J135" s="72">
        <v>2.4712999999999998</v>
      </c>
      <c r="K135" s="72">
        <v>10.9589</v>
      </c>
      <c r="L135" s="72">
        <v>12.3127</v>
      </c>
      <c r="M135" s="69">
        <v>4.8803000000000001</v>
      </c>
    </row>
    <row r="136" spans="2:13" x14ac:dyDescent="0.4">
      <c r="B136" s="72" t="s">
        <v>77</v>
      </c>
      <c r="C136" s="72">
        <v>0.51670000000000005</v>
      </c>
      <c r="D136" s="72">
        <v>2.0363000000000002</v>
      </c>
      <c r="E136" s="72">
        <v>1.5810999999999999</v>
      </c>
      <c r="F136" s="72">
        <v>5.5598999999999998</v>
      </c>
      <c r="G136" s="72">
        <v>6.7214999999999998</v>
      </c>
      <c r="H136" s="72">
        <v>6.7237</v>
      </c>
      <c r="I136" s="72">
        <v>3.5449000000000002</v>
      </c>
      <c r="J136" s="72">
        <v>1.0569999999999999</v>
      </c>
      <c r="K136" s="72">
        <v>9.6333000000000002</v>
      </c>
      <c r="L136" s="72">
        <v>15.412599999999999</v>
      </c>
      <c r="M136" s="69">
        <v>1.7517</v>
      </c>
    </row>
    <row r="137" spans="2:13" x14ac:dyDescent="0.4">
      <c r="B137" s="72" t="s">
        <v>123</v>
      </c>
      <c r="C137" s="72">
        <v>0.30209999999999998</v>
      </c>
      <c r="D137" s="72">
        <v>2.5125999999999999</v>
      </c>
      <c r="E137" s="72">
        <v>0.83840000000000003</v>
      </c>
      <c r="F137" s="72">
        <v>6.9038000000000004</v>
      </c>
      <c r="G137" s="72">
        <v>5.6733000000000002</v>
      </c>
      <c r="H137" s="72">
        <v>21.713200000000001</v>
      </c>
      <c r="I137" s="72">
        <v>2.2778999999999998</v>
      </c>
      <c r="J137" s="72">
        <v>1.8365</v>
      </c>
      <c r="K137" s="72">
        <v>10.4734</v>
      </c>
      <c r="L137" s="72">
        <v>29.7925</v>
      </c>
      <c r="M137" s="69">
        <v>1.901</v>
      </c>
    </row>
    <row r="138" spans="2:13" x14ac:dyDescent="0.4">
      <c r="B138" s="72" t="s">
        <v>66</v>
      </c>
      <c r="C138" s="72">
        <v>0.11840000000000001</v>
      </c>
      <c r="D138" s="72">
        <v>0.90129999999999999</v>
      </c>
      <c r="E138" s="72">
        <v>0.60570000000000002</v>
      </c>
      <c r="F138" s="72">
        <v>2.8128000000000002</v>
      </c>
      <c r="G138" s="72">
        <v>3.7473000000000001</v>
      </c>
      <c r="H138" s="72">
        <v>3.1044999999999998</v>
      </c>
      <c r="I138" s="72">
        <v>1.6339999999999999</v>
      </c>
      <c r="J138" s="72">
        <v>0.62480000000000002</v>
      </c>
      <c r="K138" s="72">
        <v>7.0754000000000001</v>
      </c>
      <c r="L138" s="72">
        <v>2.6503999999999999</v>
      </c>
      <c r="M138" s="69">
        <v>0.40870000000000001</v>
      </c>
    </row>
    <row r="139" spans="2:13" x14ac:dyDescent="0.4">
      <c r="B139" s="72" t="s">
        <v>26</v>
      </c>
      <c r="C139" s="72">
        <v>0.29649999999999999</v>
      </c>
      <c r="D139" s="72">
        <v>1.2927999999999999</v>
      </c>
      <c r="E139" s="72">
        <v>0.45979999999999999</v>
      </c>
      <c r="F139" s="72">
        <v>0.75290000000000001</v>
      </c>
      <c r="G139" s="72">
        <v>0.76700000000000002</v>
      </c>
      <c r="H139" s="72">
        <v>8.9077999999999999</v>
      </c>
      <c r="I139" s="72">
        <v>2.2639</v>
      </c>
      <c r="J139" s="72">
        <v>0.73360000000000003</v>
      </c>
      <c r="K139" s="72">
        <v>10.350099999999999</v>
      </c>
      <c r="L139" s="72">
        <v>21.300599999999999</v>
      </c>
      <c r="M139" s="69">
        <v>0.37590000000000001</v>
      </c>
    </row>
    <row r="140" spans="2:13" x14ac:dyDescent="0.4">
      <c r="B140" s="72" t="s">
        <v>144</v>
      </c>
      <c r="C140" s="72">
        <v>0.4375</v>
      </c>
      <c r="D140" s="72">
        <v>2.8782999999999999</v>
      </c>
      <c r="E140" s="72">
        <v>1.7397</v>
      </c>
      <c r="F140" s="72">
        <v>6.4579000000000004</v>
      </c>
      <c r="G140" s="72">
        <v>11.51</v>
      </c>
      <c r="H140" s="72">
        <v>14.949</v>
      </c>
      <c r="I140" s="72">
        <v>6.4997999999999996</v>
      </c>
      <c r="J140" s="72">
        <v>3.7867000000000002</v>
      </c>
      <c r="K140" s="72">
        <v>8.7895000000000003</v>
      </c>
      <c r="L140" s="72">
        <v>18.456399999999999</v>
      </c>
      <c r="M140" s="69">
        <v>3.1682999999999999</v>
      </c>
    </row>
    <row r="141" spans="2:13" x14ac:dyDescent="0.4">
      <c r="B141" s="72" t="s">
        <v>151</v>
      </c>
      <c r="C141" s="72">
        <v>0.38590000000000002</v>
      </c>
      <c r="D141" s="72">
        <v>2.8584000000000001</v>
      </c>
      <c r="E141" s="72">
        <v>1.3743000000000001</v>
      </c>
      <c r="F141" s="72">
        <v>6.5305</v>
      </c>
      <c r="G141" s="72">
        <v>10.0863</v>
      </c>
      <c r="H141" s="72">
        <v>36.3962</v>
      </c>
      <c r="I141" s="72">
        <v>4.8307000000000002</v>
      </c>
      <c r="J141" s="72">
        <v>2.5962000000000001</v>
      </c>
      <c r="K141" s="72">
        <v>6.3365</v>
      </c>
      <c r="L141" s="72">
        <v>45.442799999999998</v>
      </c>
      <c r="M141" s="69">
        <v>2.5427</v>
      </c>
    </row>
    <row r="142" spans="2:13" x14ac:dyDescent="0.4">
      <c r="B142" s="72" t="s">
        <v>72</v>
      </c>
      <c r="C142" s="72">
        <v>5.16E-2</v>
      </c>
      <c r="D142" s="72">
        <v>0.4153</v>
      </c>
      <c r="E142" s="72">
        <v>9.7500000000000003E-2</v>
      </c>
      <c r="F142" s="72">
        <v>2.0672000000000001</v>
      </c>
      <c r="G142" s="72">
        <v>1.5204</v>
      </c>
      <c r="H142" s="72">
        <v>9.9766999999999992</v>
      </c>
      <c r="I142" s="72">
        <v>1.2408999999999999</v>
      </c>
      <c r="J142" s="72">
        <v>0.50080000000000002</v>
      </c>
      <c r="K142" s="72">
        <v>7.2149000000000001</v>
      </c>
      <c r="L142" s="72">
        <v>3.4315000000000002</v>
      </c>
      <c r="M142" s="69">
        <v>0.48509999999999998</v>
      </c>
    </row>
    <row r="143" spans="2:13" x14ac:dyDescent="0.4">
      <c r="B143" s="72" t="s">
        <v>78</v>
      </c>
      <c r="C143" s="72">
        <v>5.7599999999999998E-2</v>
      </c>
      <c r="D143" s="72">
        <v>0.20899999999999999</v>
      </c>
      <c r="E143" s="72">
        <v>0.17399999999999999</v>
      </c>
      <c r="F143" s="72">
        <v>1.2598</v>
      </c>
      <c r="G143" s="72">
        <v>1.5758000000000001</v>
      </c>
      <c r="H143" s="72">
        <v>0.42020000000000002</v>
      </c>
      <c r="I143" s="72">
        <v>0.72050000000000003</v>
      </c>
      <c r="J143" s="72">
        <v>0.15629999999999999</v>
      </c>
      <c r="K143" s="72">
        <v>5.6449999999999996</v>
      </c>
      <c r="L143" s="72">
        <v>0.1197</v>
      </c>
      <c r="M143" s="69">
        <v>0.38719999999999999</v>
      </c>
    </row>
    <row r="144" spans="2:13" x14ac:dyDescent="0.4">
      <c r="B144" s="72" t="s">
        <v>61</v>
      </c>
      <c r="C144" s="72">
        <v>0.31630000000000003</v>
      </c>
      <c r="D144" s="72">
        <v>1.1666000000000001</v>
      </c>
      <c r="E144" s="72">
        <v>0.84909999999999997</v>
      </c>
      <c r="F144" s="72">
        <v>6.6238999999999999</v>
      </c>
      <c r="G144" s="72">
        <v>4.2983000000000002</v>
      </c>
      <c r="H144" s="72">
        <v>15.253299999999999</v>
      </c>
      <c r="I144" s="72">
        <v>2.2738999999999998</v>
      </c>
      <c r="J144" s="72">
        <v>0.94359999999999999</v>
      </c>
      <c r="K144" s="72">
        <v>6.9599000000000002</v>
      </c>
      <c r="L144" s="72">
        <v>7.9409000000000001</v>
      </c>
      <c r="M144" s="69">
        <v>1.5133000000000001</v>
      </c>
    </row>
    <row r="145" spans="2:13" x14ac:dyDescent="0.4">
      <c r="B145" s="72" t="s">
        <v>171</v>
      </c>
      <c r="C145" s="72">
        <v>0.63390000000000002</v>
      </c>
      <c r="D145" s="72">
        <v>4.0567000000000002</v>
      </c>
      <c r="E145" s="72">
        <v>2.806</v>
      </c>
      <c r="F145" s="72">
        <v>10.369</v>
      </c>
      <c r="G145" s="72">
        <v>10.7986</v>
      </c>
      <c r="H145" s="72">
        <v>29.673100000000002</v>
      </c>
      <c r="I145" s="72">
        <v>6.3413000000000004</v>
      </c>
      <c r="J145" s="72">
        <v>3.3157999999999999</v>
      </c>
      <c r="K145" s="72">
        <v>4.4946999999999999</v>
      </c>
      <c r="L145" s="72">
        <v>25.9819</v>
      </c>
      <c r="M145" s="69">
        <v>4.7107000000000001</v>
      </c>
    </row>
    <row r="146" spans="2:13" x14ac:dyDescent="0.4">
      <c r="B146" s="72" t="s">
        <v>97</v>
      </c>
      <c r="C146" s="72">
        <v>1.4857</v>
      </c>
      <c r="D146" s="72">
        <v>9.2787000000000006</v>
      </c>
      <c r="E146" s="72">
        <v>8.3850999999999996</v>
      </c>
      <c r="F146" s="72">
        <v>17.1539</v>
      </c>
      <c r="G146" s="72">
        <v>33.710299999999997</v>
      </c>
      <c r="H146" s="72">
        <v>180.1831</v>
      </c>
      <c r="I146" s="72">
        <v>19.2409</v>
      </c>
      <c r="J146" s="72">
        <v>17.694900000000001</v>
      </c>
      <c r="K146" s="72">
        <v>6.9715999999999996</v>
      </c>
      <c r="L146" s="72">
        <v>181.4247</v>
      </c>
      <c r="M146" s="69">
        <v>10.5481</v>
      </c>
    </row>
    <row r="147" spans="2:13" x14ac:dyDescent="0.4">
      <c r="B147" s="72" t="s">
        <v>163</v>
      </c>
      <c r="C147" s="72">
        <v>0.1229</v>
      </c>
      <c r="D147" s="72">
        <v>1.7111000000000001</v>
      </c>
      <c r="E147" s="72">
        <v>0.80869999999999997</v>
      </c>
      <c r="F147" s="72">
        <v>2.8376999999999999</v>
      </c>
      <c r="G147" s="72">
        <v>4.5507999999999997</v>
      </c>
      <c r="H147" s="72">
        <v>12.8637</v>
      </c>
      <c r="I147" s="72">
        <v>3.2315999999999998</v>
      </c>
      <c r="J147" s="72">
        <v>2.0053999999999998</v>
      </c>
      <c r="K147" s="72">
        <v>6.2369000000000003</v>
      </c>
      <c r="L147" s="72">
        <v>9.0578000000000003</v>
      </c>
      <c r="M147" s="69">
        <v>1.3892</v>
      </c>
    </row>
    <row r="148" spans="2:13" x14ac:dyDescent="0.4">
      <c r="B148" s="72" t="s">
        <v>106</v>
      </c>
      <c r="C148" s="72">
        <v>0.32779999999999998</v>
      </c>
      <c r="D148" s="72">
        <v>3.1349</v>
      </c>
      <c r="E148" s="72">
        <v>1.5483</v>
      </c>
      <c r="F148" s="72">
        <v>5.6163999999999996</v>
      </c>
      <c r="G148" s="72">
        <v>7.9602000000000004</v>
      </c>
      <c r="H148" s="72">
        <v>39.0229</v>
      </c>
      <c r="I148" s="72">
        <v>2.6698</v>
      </c>
      <c r="J148" s="72">
        <v>2.2054</v>
      </c>
      <c r="K148" s="72">
        <v>7.7351000000000001</v>
      </c>
      <c r="L148" s="72">
        <v>22.702300000000001</v>
      </c>
      <c r="M148" s="69">
        <v>1.9187000000000001</v>
      </c>
    </row>
    <row r="149" spans="2:13" x14ac:dyDescent="0.4">
      <c r="B149" s="72" t="s">
        <v>136</v>
      </c>
      <c r="C149" s="72">
        <v>0.114</v>
      </c>
      <c r="D149" s="72">
        <v>1.2250000000000001</v>
      </c>
      <c r="E149" s="72">
        <v>0.192</v>
      </c>
      <c r="F149" s="72">
        <v>1.931</v>
      </c>
      <c r="G149" s="72">
        <v>3.4239999999999999</v>
      </c>
      <c r="H149" s="72">
        <v>6.4089999999999998</v>
      </c>
      <c r="I149" s="72">
        <v>1.86</v>
      </c>
      <c r="J149" s="72">
        <v>0.88</v>
      </c>
      <c r="K149" s="72">
        <v>6.2359999999999998</v>
      </c>
      <c r="L149" s="72">
        <v>1.3720000000000001</v>
      </c>
      <c r="M149" s="69">
        <v>1.456</v>
      </c>
    </row>
    <row r="150" spans="2:13" x14ac:dyDescent="0.4">
      <c r="B150" s="72" t="s">
        <v>58</v>
      </c>
      <c r="C150" s="72">
        <v>8.3500000000000005E-2</v>
      </c>
      <c r="D150" s="72">
        <v>0.59160000000000001</v>
      </c>
      <c r="E150" s="72">
        <v>0.20169999999999999</v>
      </c>
      <c r="F150" s="72">
        <v>1.8084</v>
      </c>
      <c r="G150" s="72">
        <v>0.85419999999999996</v>
      </c>
      <c r="H150" s="72">
        <v>4.5477999999999996</v>
      </c>
      <c r="I150" s="72">
        <v>2.0221</v>
      </c>
      <c r="J150" s="72">
        <v>0.23769999999999999</v>
      </c>
      <c r="K150" s="72">
        <v>5.8216999999999999</v>
      </c>
      <c r="L150" s="72">
        <v>1.7488999999999999</v>
      </c>
      <c r="M150" s="69">
        <v>0.6321</v>
      </c>
    </row>
    <row r="151" spans="2:13" x14ac:dyDescent="0.4">
      <c r="B151" s="72" t="s">
        <v>36</v>
      </c>
      <c r="C151" s="72">
        <v>0.19</v>
      </c>
      <c r="D151" s="72">
        <v>1.2807999999999999</v>
      </c>
      <c r="E151" s="72">
        <v>0.67659999999999998</v>
      </c>
      <c r="F151" s="72">
        <v>3.4504000000000001</v>
      </c>
      <c r="G151" s="72">
        <v>3.0118</v>
      </c>
      <c r="H151" s="72">
        <v>9.0539000000000005</v>
      </c>
      <c r="I151" s="72">
        <v>1.5015000000000001</v>
      </c>
      <c r="J151" s="72">
        <v>0.99360000000000004</v>
      </c>
      <c r="K151" s="72">
        <v>12.023199999999999</v>
      </c>
      <c r="L151" s="72">
        <v>22.272200000000002</v>
      </c>
      <c r="M151" s="69">
        <v>0.75409999999999999</v>
      </c>
    </row>
    <row r="152" spans="2:13" x14ac:dyDescent="0.4">
      <c r="B152" s="72" t="s">
        <v>178</v>
      </c>
      <c r="C152" s="72">
        <v>4.9299999999999997E-2</v>
      </c>
      <c r="D152" s="72">
        <v>0.2349</v>
      </c>
      <c r="E152" s="72">
        <v>0.51259999999999994</v>
      </c>
      <c r="F152" s="72">
        <v>1.7665</v>
      </c>
      <c r="G152" s="72">
        <v>0.63980000000000004</v>
      </c>
      <c r="H152" s="72">
        <v>10.770300000000001</v>
      </c>
      <c r="I152" s="72">
        <v>0.42359999999999998</v>
      </c>
      <c r="J152" s="72">
        <v>0.84019999999999995</v>
      </c>
      <c r="K152" s="72">
        <v>6.5029000000000003</v>
      </c>
      <c r="L152" s="72">
        <v>9.1677</v>
      </c>
      <c r="M152" s="69">
        <v>0.1176</v>
      </c>
    </row>
    <row r="153" spans="2:13" x14ac:dyDescent="0.4">
      <c r="B153" s="72" t="s">
        <v>46</v>
      </c>
      <c r="C153" s="72">
        <v>8.8499999999999995E-2</v>
      </c>
      <c r="D153" s="72">
        <v>0.56010000000000004</v>
      </c>
      <c r="E153" s="72">
        <v>0.16170000000000001</v>
      </c>
      <c r="F153" s="72">
        <v>3.1008</v>
      </c>
      <c r="G153" s="72">
        <v>1.6756</v>
      </c>
      <c r="H153" s="72">
        <v>7.0590000000000002</v>
      </c>
      <c r="I153" s="72">
        <v>0.74229999999999996</v>
      </c>
      <c r="J153" s="72">
        <v>0.33689999999999998</v>
      </c>
      <c r="K153" s="72">
        <v>8.2577999999999996</v>
      </c>
      <c r="L153" s="72">
        <v>4.8148</v>
      </c>
      <c r="M153" s="69">
        <v>0.55789999999999995</v>
      </c>
    </row>
    <row r="154" spans="2:13" x14ac:dyDescent="0.4">
      <c r="B154" s="72" t="s">
        <v>75</v>
      </c>
      <c r="C154" s="72">
        <v>0.1162</v>
      </c>
      <c r="D154" s="72">
        <v>0.79810000000000003</v>
      </c>
      <c r="E154" s="72">
        <v>0.375</v>
      </c>
      <c r="F154" s="72">
        <v>3.2092000000000001</v>
      </c>
      <c r="G154" s="72">
        <v>1.3922000000000001</v>
      </c>
      <c r="H154" s="72">
        <v>1.6220000000000001</v>
      </c>
      <c r="I154" s="72">
        <v>0.9909</v>
      </c>
      <c r="J154" s="72">
        <v>0.1336</v>
      </c>
      <c r="K154" s="72">
        <v>7.5486000000000004</v>
      </c>
      <c r="L154" s="72">
        <v>0.66049999999999998</v>
      </c>
      <c r="M154" s="69">
        <v>0.58520000000000005</v>
      </c>
    </row>
    <row r="155" spans="2:13" x14ac:dyDescent="0.4">
      <c r="B155" s="72" t="s">
        <v>63</v>
      </c>
      <c r="C155" s="72">
        <v>0.12720000000000001</v>
      </c>
      <c r="D155" s="72">
        <v>0.49070000000000003</v>
      </c>
      <c r="E155" s="72">
        <v>0.34050000000000002</v>
      </c>
      <c r="F155" s="72">
        <v>1.8756999999999999</v>
      </c>
      <c r="G155" s="72">
        <v>1.2398</v>
      </c>
      <c r="H155" s="72">
        <v>1.6283000000000001</v>
      </c>
      <c r="I155" s="72">
        <v>0.88790000000000002</v>
      </c>
      <c r="J155" s="72">
        <v>0.2319</v>
      </c>
      <c r="K155" s="72">
        <v>11.2766</v>
      </c>
      <c r="L155" s="72">
        <v>1.7701</v>
      </c>
      <c r="M155" s="69">
        <v>0.34639999999999999</v>
      </c>
    </row>
    <row r="156" spans="2:13" x14ac:dyDescent="0.4">
      <c r="B156" s="72" t="s">
        <v>14</v>
      </c>
      <c r="C156" s="72">
        <v>3.6999999999999998E-2</v>
      </c>
      <c r="D156" s="72">
        <v>0.41599999999999998</v>
      </c>
      <c r="E156" s="72">
        <v>0.29699999999999999</v>
      </c>
      <c r="F156" s="72">
        <v>2.4740000000000002</v>
      </c>
      <c r="G156" s="72">
        <v>1.5189999999999999</v>
      </c>
      <c r="H156" s="72">
        <v>4.3090000000000002</v>
      </c>
      <c r="I156" s="72">
        <v>0.81599999999999995</v>
      </c>
      <c r="J156" s="72">
        <v>0.16200000000000001</v>
      </c>
      <c r="K156" s="72">
        <v>5</v>
      </c>
      <c r="L156" s="72">
        <v>3.2650000000000001</v>
      </c>
      <c r="M156" s="69">
        <v>0.23699999999999999</v>
      </c>
    </row>
    <row r="157" spans="2:13" x14ac:dyDescent="0.4">
      <c r="B157" s="72" t="s">
        <v>15</v>
      </c>
      <c r="C157" s="72">
        <v>5.5E-2</v>
      </c>
      <c r="D157" s="72">
        <v>0.376</v>
      </c>
      <c r="E157" s="72">
        <v>7.1999999999999995E-2</v>
      </c>
      <c r="F157" s="72">
        <v>3.0179999999999998</v>
      </c>
      <c r="G157" s="72">
        <v>1.028</v>
      </c>
      <c r="H157" s="72">
        <v>1.448</v>
      </c>
      <c r="I157" s="72">
        <v>0.32900000000000001</v>
      </c>
      <c r="J157" s="72">
        <v>0.107</v>
      </c>
      <c r="K157" s="72">
        <v>2.2240000000000002</v>
      </c>
      <c r="L157" s="72">
        <v>1.262</v>
      </c>
      <c r="M157" s="69">
        <v>0.35199999999999998</v>
      </c>
    </row>
    <row r="158" spans="2:13" x14ac:dyDescent="0.4">
      <c r="B158" s="72" t="s">
        <v>98</v>
      </c>
      <c r="C158" s="72">
        <v>0.54600000000000004</v>
      </c>
      <c r="D158" s="72">
        <v>5.1820000000000004</v>
      </c>
      <c r="E158" s="72">
        <v>1.335</v>
      </c>
      <c r="F158" s="72">
        <v>9.9149999999999991</v>
      </c>
      <c r="G158" s="72">
        <v>13.236000000000001</v>
      </c>
      <c r="H158" s="72">
        <v>49.192</v>
      </c>
      <c r="I158" s="72">
        <v>7.5110000000000001</v>
      </c>
      <c r="J158" s="72">
        <v>3.7280000000000002</v>
      </c>
      <c r="K158" s="72">
        <v>9.5640000000000001</v>
      </c>
      <c r="L158" s="72">
        <v>29.408000000000001</v>
      </c>
      <c r="M158" s="69">
        <v>5.843</v>
      </c>
    </row>
    <row r="159" spans="2:13" x14ac:dyDescent="0.4">
      <c r="B159" s="72" t="s">
        <v>89</v>
      </c>
      <c r="C159" s="72">
        <v>0.125</v>
      </c>
      <c r="D159" s="72">
        <v>0.67400000000000004</v>
      </c>
      <c r="E159" s="72">
        <v>0.73299999999999998</v>
      </c>
      <c r="F159" s="72">
        <v>2.0790000000000002</v>
      </c>
      <c r="G159" s="72">
        <v>1.6990000000000001</v>
      </c>
      <c r="H159" s="72">
        <v>9.4</v>
      </c>
      <c r="I159" s="72">
        <v>0.78800000000000003</v>
      </c>
      <c r="J159" s="72">
        <v>1.33</v>
      </c>
      <c r="K159" s="72">
        <v>6.915</v>
      </c>
      <c r="L159" s="72">
        <v>3.1720000000000002</v>
      </c>
      <c r="M159" s="69">
        <v>0.21099999999999999</v>
      </c>
    </row>
    <row r="160" spans="2:13" x14ac:dyDescent="0.4">
      <c r="B160" s="73" t="s">
        <v>111</v>
      </c>
      <c r="C160" s="72">
        <v>0.53</v>
      </c>
      <c r="D160" s="72">
        <v>1.863</v>
      </c>
      <c r="E160" s="72">
        <v>0.85599999999999998</v>
      </c>
      <c r="F160" s="72">
        <v>4.9530000000000003</v>
      </c>
      <c r="G160" s="72">
        <v>5.3029999999999999</v>
      </c>
      <c r="H160" s="72">
        <v>10.173999999999999</v>
      </c>
      <c r="I160" s="72">
        <v>3.5840000000000001</v>
      </c>
      <c r="J160" s="72">
        <v>1.4019999999999999</v>
      </c>
      <c r="K160" s="72">
        <v>13.518000000000001</v>
      </c>
      <c r="L160" s="72">
        <v>11.25</v>
      </c>
      <c r="M160" s="69">
        <v>1.2869999999999999</v>
      </c>
    </row>
    <row r="161" spans="2:13" x14ac:dyDescent="0.4">
      <c r="B161" s="72" t="s">
        <v>17</v>
      </c>
      <c r="C161" s="72">
        <v>0.35</v>
      </c>
      <c r="D161" s="72">
        <v>1.4590000000000001</v>
      </c>
      <c r="E161" s="72">
        <v>0.98199999999999998</v>
      </c>
      <c r="F161" s="72">
        <v>3.9870000000000001</v>
      </c>
      <c r="G161" s="72">
        <v>7.85</v>
      </c>
      <c r="H161" s="72">
        <v>3.5750000000000002</v>
      </c>
      <c r="I161" s="72">
        <v>2.282</v>
      </c>
      <c r="J161" s="72">
        <v>1.3129999999999999</v>
      </c>
      <c r="K161" s="72">
        <v>5.415</v>
      </c>
      <c r="L161" s="72">
        <v>5.6159999999999997</v>
      </c>
      <c r="M161" s="69">
        <v>1.6679999999999999</v>
      </c>
    </row>
    <row r="162" spans="2:13" x14ac:dyDescent="0.4">
      <c r="B162" s="72" t="s">
        <v>109</v>
      </c>
      <c r="C162" s="72">
        <v>0.76339999999999997</v>
      </c>
      <c r="D162" s="72">
        <v>6.2919</v>
      </c>
      <c r="E162" s="72">
        <v>1.3871</v>
      </c>
      <c r="F162" s="72">
        <v>10.9663</v>
      </c>
      <c r="G162" s="72">
        <v>19.3505</v>
      </c>
      <c r="H162" s="72">
        <v>56.8277</v>
      </c>
      <c r="I162" s="72">
        <v>7.7727000000000004</v>
      </c>
      <c r="J162" s="72">
        <v>4.6923000000000004</v>
      </c>
      <c r="K162" s="72">
        <v>5.4992999999999999</v>
      </c>
      <c r="L162" s="72">
        <v>47.064900000000002</v>
      </c>
      <c r="M162" s="69">
        <v>7.7866</v>
      </c>
    </row>
    <row r="163" spans="2:13" x14ac:dyDescent="0.4">
      <c r="B163" s="72" t="s">
        <v>108</v>
      </c>
      <c r="C163" s="72">
        <v>1.1317999999999999</v>
      </c>
      <c r="D163" s="72">
        <v>10.834300000000001</v>
      </c>
      <c r="E163" s="72">
        <v>4.9253</v>
      </c>
      <c r="F163" s="72">
        <v>28.257000000000001</v>
      </c>
      <c r="G163" s="72">
        <v>32.719299999999997</v>
      </c>
      <c r="H163" s="72">
        <v>73.275099999999995</v>
      </c>
      <c r="I163" s="72">
        <v>14.4419</v>
      </c>
      <c r="J163" s="72">
        <v>8.0654000000000003</v>
      </c>
      <c r="K163" s="72">
        <v>7.0731999999999999</v>
      </c>
      <c r="L163" s="72">
        <v>173.08580000000001</v>
      </c>
      <c r="M163" s="69">
        <v>13.2095</v>
      </c>
    </row>
    <row r="164" spans="2:13" x14ac:dyDescent="0.4">
      <c r="B164" s="72" t="s">
        <v>23</v>
      </c>
      <c r="C164" s="72">
        <v>0.1593</v>
      </c>
      <c r="D164" s="72">
        <v>1.9216</v>
      </c>
      <c r="E164" s="72">
        <v>0.55159999999999998</v>
      </c>
      <c r="F164" s="72">
        <v>5.5621999999999998</v>
      </c>
      <c r="G164" s="72">
        <v>9.7623999999999995</v>
      </c>
      <c r="H164" s="72">
        <v>4.5613000000000001</v>
      </c>
      <c r="I164" s="72">
        <v>4.4687999999999999</v>
      </c>
      <c r="J164" s="72">
        <v>1.2166999999999999</v>
      </c>
      <c r="K164" s="72">
        <v>5.6684000000000001</v>
      </c>
      <c r="L164" s="72">
        <v>2.2982</v>
      </c>
      <c r="M164" s="69">
        <v>3.1918000000000002</v>
      </c>
    </row>
    <row r="165" spans="2:13" x14ac:dyDescent="0.4">
      <c r="B165" s="72" t="s">
        <v>139</v>
      </c>
      <c r="C165" s="72">
        <v>6.7299999999999999E-2</v>
      </c>
      <c r="D165" s="72">
        <v>0.99339999999999995</v>
      </c>
      <c r="E165" s="72">
        <v>0.66039999999999999</v>
      </c>
      <c r="F165" s="72">
        <v>4.3662999999999998</v>
      </c>
      <c r="G165" s="72">
        <v>2.1395</v>
      </c>
      <c r="H165" s="72">
        <v>20.9878</v>
      </c>
      <c r="I165" s="72">
        <v>1.0516000000000001</v>
      </c>
      <c r="J165" s="72">
        <v>1.5055000000000001</v>
      </c>
      <c r="K165" s="72">
        <v>9.0604999999999993</v>
      </c>
      <c r="L165" s="72">
        <v>6.6947999999999999</v>
      </c>
      <c r="M165" s="69">
        <v>1.3053999999999999</v>
      </c>
    </row>
    <row r="166" spans="2:13" x14ac:dyDescent="0.4">
      <c r="B166" s="72" t="s">
        <v>88</v>
      </c>
      <c r="C166" s="72">
        <v>0.64200000000000002</v>
      </c>
      <c r="D166" s="72">
        <v>3.198</v>
      </c>
      <c r="E166" s="72">
        <v>2.3889999999999998</v>
      </c>
      <c r="F166" s="72">
        <v>6.15</v>
      </c>
      <c r="G166" s="72">
        <v>12.756</v>
      </c>
      <c r="H166" s="72">
        <v>19.004999999999999</v>
      </c>
      <c r="I166" s="72">
        <v>4.0780000000000003</v>
      </c>
      <c r="J166" s="72">
        <v>3.992</v>
      </c>
      <c r="K166" s="72">
        <v>8.5440000000000005</v>
      </c>
      <c r="L166" s="72">
        <v>14.436</v>
      </c>
      <c r="M166" s="69">
        <v>3.1280000000000001</v>
      </c>
    </row>
    <row r="167" spans="2:13" x14ac:dyDescent="0.4">
      <c r="B167" s="72" t="s">
        <v>90</v>
      </c>
      <c r="C167" s="72">
        <v>0.27500000000000002</v>
      </c>
      <c r="D167" s="72">
        <v>2.7189999999999999</v>
      </c>
      <c r="E167" s="72">
        <v>0.88300000000000001</v>
      </c>
      <c r="F167" s="72">
        <v>4.774</v>
      </c>
      <c r="G167" s="72">
        <v>6.8940000000000001</v>
      </c>
      <c r="H167" s="72">
        <v>9.5079999999999991</v>
      </c>
      <c r="I167" s="72">
        <v>6.0940000000000003</v>
      </c>
      <c r="J167" s="72">
        <v>2.3860000000000001</v>
      </c>
      <c r="K167" s="72">
        <v>8.0429999999999993</v>
      </c>
      <c r="L167" s="72">
        <v>5.319</v>
      </c>
      <c r="M167" s="69">
        <v>2.1339999999999999</v>
      </c>
    </row>
    <row r="168" spans="2:13" x14ac:dyDescent="0.4">
      <c r="B168" s="72" t="s">
        <v>16</v>
      </c>
      <c r="C168" s="72">
        <v>4.4999999999999998E-2</v>
      </c>
      <c r="D168" s="72">
        <v>0.25900000000000001</v>
      </c>
      <c r="E168" s="72">
        <v>0.154</v>
      </c>
      <c r="F168" s="72">
        <v>3.15</v>
      </c>
      <c r="G168" s="72">
        <v>1.6639999999999999</v>
      </c>
      <c r="H168" s="72">
        <v>3.3740000000000001</v>
      </c>
      <c r="I168" s="72">
        <v>0.47199999999999998</v>
      </c>
      <c r="J168" s="72">
        <v>0.30199999999999999</v>
      </c>
      <c r="K168" s="72">
        <v>4.6760000000000002</v>
      </c>
      <c r="L168" s="72">
        <v>0.66900000000000004</v>
      </c>
      <c r="M168" s="69">
        <v>0.308</v>
      </c>
    </row>
    <row r="169" spans="2:13" x14ac:dyDescent="0.4">
      <c r="B169" s="72" t="s">
        <v>91</v>
      </c>
      <c r="C169" s="72">
        <v>0.17899999999999999</v>
      </c>
      <c r="D169" s="72">
        <v>2.0190000000000001</v>
      </c>
      <c r="E169" s="72">
        <v>0.94199999999999995</v>
      </c>
      <c r="F169" s="72">
        <v>6.1470000000000002</v>
      </c>
      <c r="G169" s="72">
        <v>7.7539999999999996</v>
      </c>
      <c r="H169" s="72">
        <v>14.351000000000001</v>
      </c>
      <c r="I169" s="72">
        <v>3.3029999999999999</v>
      </c>
      <c r="J169" s="72">
        <v>2.2749999999999999</v>
      </c>
      <c r="K169" s="72">
        <v>4.2009999999999996</v>
      </c>
      <c r="L169" s="72">
        <v>17.126000000000001</v>
      </c>
      <c r="M169" s="69">
        <v>2.5190000000000001</v>
      </c>
    </row>
    <row r="170" spans="2:13" x14ac:dyDescent="0.4">
      <c r="B170" s="72" t="s">
        <v>27</v>
      </c>
      <c r="C170" s="72">
        <v>0.3836</v>
      </c>
      <c r="D170" s="72">
        <v>1.4307000000000001</v>
      </c>
      <c r="E170" s="72">
        <v>1.7607999999999999</v>
      </c>
      <c r="F170" s="72">
        <v>5.6024000000000003</v>
      </c>
      <c r="G170" s="72">
        <v>6.0644999999999998</v>
      </c>
      <c r="H170" s="72">
        <v>17.638999999999999</v>
      </c>
      <c r="I170" s="72">
        <v>3.0034999999999998</v>
      </c>
      <c r="J170" s="72">
        <v>2.2738999999999998</v>
      </c>
      <c r="K170" s="72">
        <v>8.5422999999999991</v>
      </c>
      <c r="L170" s="72">
        <v>11.230399999999999</v>
      </c>
      <c r="M170" s="69">
        <v>0.74129999999999996</v>
      </c>
    </row>
    <row r="171" spans="2:13" x14ac:dyDescent="0.4">
      <c r="B171" s="72" t="s">
        <v>114</v>
      </c>
      <c r="C171" s="72">
        <v>0.43140000000000001</v>
      </c>
      <c r="D171" s="72">
        <v>2.7111999999999998</v>
      </c>
      <c r="E171" s="72">
        <v>2.2193000000000001</v>
      </c>
      <c r="F171" s="72">
        <v>5.3708</v>
      </c>
      <c r="G171" s="72">
        <v>6.3094000000000001</v>
      </c>
      <c r="H171" s="72">
        <v>36.495100000000001</v>
      </c>
      <c r="I171" s="72">
        <v>2.9773999999999998</v>
      </c>
      <c r="J171" s="72">
        <v>3.4539</v>
      </c>
      <c r="K171" s="72">
        <v>10.054</v>
      </c>
      <c r="L171" s="72">
        <v>34.305199999999999</v>
      </c>
      <c r="M171" s="69">
        <v>0.83499999999999996</v>
      </c>
    </row>
    <row r="172" spans="2:13" x14ac:dyDescent="0.4">
      <c r="B172" s="72" t="s">
        <v>70</v>
      </c>
      <c r="C172" s="72">
        <v>3.8800000000000001E-2</v>
      </c>
      <c r="D172" s="72">
        <v>0.28199999999999997</v>
      </c>
      <c r="E172" s="72">
        <v>0.10539999999999999</v>
      </c>
      <c r="F172" s="72">
        <v>1.86</v>
      </c>
      <c r="G172" s="72">
        <v>0.84809999999999997</v>
      </c>
      <c r="H172" s="72">
        <v>0.72230000000000005</v>
      </c>
      <c r="I172" s="72">
        <v>1.3179000000000001</v>
      </c>
      <c r="J172" s="72">
        <v>0.13519999999999999</v>
      </c>
      <c r="K172" s="72">
        <v>7.0872999999999999</v>
      </c>
      <c r="L172" s="72">
        <v>1.0237000000000001</v>
      </c>
      <c r="M172" s="69">
        <v>0.31990000000000002</v>
      </c>
    </row>
    <row r="173" spans="2:13" x14ac:dyDescent="0.4">
      <c r="B173" s="72" t="s">
        <v>105</v>
      </c>
      <c r="C173" s="72">
        <v>0.151</v>
      </c>
      <c r="D173" s="72">
        <v>3.1055000000000001</v>
      </c>
      <c r="E173" s="72">
        <v>1.1174999999999999</v>
      </c>
      <c r="F173" s="72">
        <v>9.7048000000000005</v>
      </c>
      <c r="G173" s="72">
        <v>12.254</v>
      </c>
      <c r="H173" s="72">
        <v>16.324400000000001</v>
      </c>
      <c r="I173" s="72">
        <v>3.9657</v>
      </c>
      <c r="J173" s="72">
        <v>2.2383999999999999</v>
      </c>
      <c r="K173" s="72">
        <v>6.6387999999999998</v>
      </c>
      <c r="L173" s="72">
        <v>6.2202000000000002</v>
      </c>
      <c r="M173" s="69">
        <v>2.4622999999999999</v>
      </c>
    </row>
    <row r="174" spans="2:13" x14ac:dyDescent="0.4">
      <c r="B174" s="72" t="s">
        <v>68</v>
      </c>
      <c r="C174" s="72">
        <v>0.27179999999999999</v>
      </c>
      <c r="D174" s="72">
        <v>1.7292000000000001</v>
      </c>
      <c r="E174" s="72">
        <v>0.86899999999999999</v>
      </c>
      <c r="F174" s="72">
        <v>3.9293</v>
      </c>
      <c r="G174" s="72">
        <v>7.6929999999999996</v>
      </c>
      <c r="H174" s="72">
        <v>4.0389999999999997</v>
      </c>
      <c r="I174" s="72">
        <v>2.2111999999999998</v>
      </c>
      <c r="J174" s="72">
        <v>1.2263999999999999</v>
      </c>
      <c r="K174" s="72">
        <v>10.167400000000001</v>
      </c>
      <c r="L174" s="72">
        <v>2.8576000000000001</v>
      </c>
      <c r="M174" s="69">
        <v>1.5447</v>
      </c>
    </row>
    <row r="175" spans="2:13" x14ac:dyDescent="0.4">
      <c r="B175" s="72" t="s">
        <v>31</v>
      </c>
      <c r="C175" s="72">
        <v>0.2077</v>
      </c>
      <c r="D175" s="72">
        <v>0.83520000000000005</v>
      </c>
      <c r="E175" s="72">
        <v>0.84279999999999999</v>
      </c>
      <c r="F175" s="72">
        <v>1.8636999999999999</v>
      </c>
      <c r="G175" s="72">
        <v>1.8311999999999999</v>
      </c>
      <c r="H175" s="72">
        <v>13.439</v>
      </c>
      <c r="I175" s="72">
        <v>0.86729999999999996</v>
      </c>
      <c r="J175" s="72">
        <v>0.84870000000000001</v>
      </c>
      <c r="K175" s="72">
        <v>5.8395000000000001</v>
      </c>
      <c r="L175" s="72">
        <v>20.443200000000001</v>
      </c>
      <c r="M175" s="69">
        <v>0.9022</v>
      </c>
    </row>
    <row r="176" spans="2:13" x14ac:dyDescent="0.4">
      <c r="B176" s="72" t="s">
        <v>152</v>
      </c>
      <c r="C176" s="72">
        <v>0.2545</v>
      </c>
      <c r="D176" s="72">
        <v>0.79090000000000005</v>
      </c>
      <c r="E176" s="72">
        <v>0.93489999999999995</v>
      </c>
      <c r="F176" s="72">
        <v>3.9238</v>
      </c>
      <c r="G176" s="72">
        <v>6.3936999999999999</v>
      </c>
      <c r="H176" s="72">
        <v>8.6731999999999996</v>
      </c>
      <c r="I176" s="72">
        <v>0.99419999999999997</v>
      </c>
      <c r="J176" s="72">
        <v>0.82069999999999999</v>
      </c>
      <c r="K176" s="72">
        <v>10.243600000000001</v>
      </c>
      <c r="L176" s="72">
        <v>3.488</v>
      </c>
      <c r="M176" s="69">
        <v>0.75729999999999997</v>
      </c>
    </row>
    <row r="177" spans="2:13" x14ac:dyDescent="0.4">
      <c r="B177" s="72" t="s">
        <v>80</v>
      </c>
      <c r="C177" s="72">
        <v>7.1800000000000003E-2</v>
      </c>
      <c r="D177" s="72">
        <v>0.39410000000000001</v>
      </c>
      <c r="E177" s="72">
        <v>2.41E-2</v>
      </c>
      <c r="F177" s="72">
        <v>1.1073999999999999</v>
      </c>
      <c r="G177" s="72">
        <v>0.79300000000000004</v>
      </c>
      <c r="H177" s="72">
        <v>0.77669999999999995</v>
      </c>
      <c r="I177" s="72">
        <v>0.24310000000000001</v>
      </c>
      <c r="J177" s="72">
        <v>0.1043</v>
      </c>
      <c r="K177" s="72">
        <v>6.1853999999999996</v>
      </c>
      <c r="L177" s="72">
        <v>0.15840000000000001</v>
      </c>
      <c r="M177" s="69">
        <v>0.54979999999999996</v>
      </c>
    </row>
    <row r="178" spans="2:13" x14ac:dyDescent="0.4">
      <c r="B178" s="72" t="s">
        <v>39</v>
      </c>
      <c r="C178" s="72">
        <v>9.4399999999999998E-2</v>
      </c>
      <c r="D178" s="72">
        <v>0.61609999999999998</v>
      </c>
      <c r="E178" s="72">
        <v>0.32390000000000002</v>
      </c>
      <c r="F178" s="72">
        <v>1.5768</v>
      </c>
      <c r="G178" s="72">
        <v>1.3492999999999999</v>
      </c>
      <c r="H178" s="72">
        <v>7.8124000000000002</v>
      </c>
      <c r="I178" s="72">
        <v>0.36209999999999998</v>
      </c>
      <c r="J178" s="72">
        <v>0.41889999999999999</v>
      </c>
      <c r="K178" s="72">
        <v>5.9367999999999999</v>
      </c>
      <c r="L178" s="72">
        <v>1.9350000000000001</v>
      </c>
      <c r="M178" s="69">
        <v>0.28129999999999999</v>
      </c>
    </row>
    <row r="179" spans="2:13" x14ac:dyDescent="0.4">
      <c r="B179" s="72" t="s">
        <v>175</v>
      </c>
      <c r="C179" s="72">
        <v>5.6099999999999997E-2</v>
      </c>
      <c r="D179" s="72">
        <v>0.68689999999999996</v>
      </c>
      <c r="E179" s="72">
        <v>0.48370000000000002</v>
      </c>
      <c r="F179" s="72">
        <v>3.2408000000000001</v>
      </c>
      <c r="G179" s="72">
        <v>1.6521999999999999</v>
      </c>
      <c r="H179" s="72">
        <v>28.6342</v>
      </c>
      <c r="I179" s="72">
        <v>0.80720000000000003</v>
      </c>
      <c r="J179" s="72">
        <v>1.2984</v>
      </c>
      <c r="K179" s="72">
        <v>5.2332000000000001</v>
      </c>
      <c r="L179" s="72">
        <v>1.2909999999999999</v>
      </c>
      <c r="M179" s="69">
        <v>0.28960000000000002</v>
      </c>
    </row>
    <row r="180" spans="2:13" x14ac:dyDescent="0.4">
      <c r="B180" s="72" t="s">
        <v>157</v>
      </c>
      <c r="C180" s="72">
        <v>0.25040000000000001</v>
      </c>
      <c r="D180" s="72">
        <v>0.84760000000000002</v>
      </c>
      <c r="E180" s="72">
        <v>0.62460000000000004</v>
      </c>
      <c r="F180" s="72">
        <v>3.6276000000000002</v>
      </c>
      <c r="G180" s="72">
        <v>2.1818</v>
      </c>
      <c r="H180" s="72">
        <v>8.4123999999999999</v>
      </c>
      <c r="I180" s="72">
        <v>0.77200000000000002</v>
      </c>
      <c r="J180" s="72">
        <v>0.67859999999999998</v>
      </c>
      <c r="K180" s="72">
        <v>4.4550999999999998</v>
      </c>
      <c r="L180" s="72">
        <v>4.6612999999999998</v>
      </c>
      <c r="M180" s="69">
        <v>0.52290000000000003</v>
      </c>
    </row>
    <row r="181" spans="2:13" x14ac:dyDescent="0.4">
      <c r="B181" s="72" t="s">
        <v>140</v>
      </c>
      <c r="C181" s="72">
        <v>7.1999999999999995E-2</v>
      </c>
      <c r="D181" s="72">
        <v>1.032</v>
      </c>
      <c r="E181" s="72">
        <v>0.84050000000000002</v>
      </c>
      <c r="F181" s="72">
        <v>9.2669999999999995</v>
      </c>
      <c r="G181" s="72">
        <v>2.6819999999999999</v>
      </c>
      <c r="H181" s="72">
        <v>65.012900000000002</v>
      </c>
      <c r="I181" s="72">
        <v>1.0516000000000001</v>
      </c>
      <c r="J181" s="72">
        <v>2.415</v>
      </c>
      <c r="K181" s="72">
        <v>6.9503000000000004</v>
      </c>
      <c r="L181" s="72">
        <v>8.7375000000000007</v>
      </c>
      <c r="M181" s="69">
        <v>0.64759999999999995</v>
      </c>
    </row>
    <row r="182" spans="2:13" x14ac:dyDescent="0.4">
      <c r="B182" s="72" t="s">
        <v>60</v>
      </c>
      <c r="C182" s="72">
        <v>0.29709999999999998</v>
      </c>
      <c r="D182" s="72">
        <v>2.3866999999999998</v>
      </c>
      <c r="E182" s="72">
        <v>1.0237000000000001</v>
      </c>
      <c r="F182" s="72">
        <v>5.5765000000000002</v>
      </c>
      <c r="G182" s="72">
        <v>5.3448000000000002</v>
      </c>
      <c r="H182" s="72">
        <v>10.434699999999999</v>
      </c>
      <c r="I182" s="72">
        <v>2.4376000000000002</v>
      </c>
      <c r="J182" s="72">
        <v>0.97619999999999996</v>
      </c>
      <c r="K182" s="72">
        <v>9.5432000000000006</v>
      </c>
      <c r="L182" s="72">
        <v>12.112500000000001</v>
      </c>
      <c r="M182" s="69">
        <v>2.9443000000000001</v>
      </c>
    </row>
    <row r="183" spans="2:13" x14ac:dyDescent="0.4">
      <c r="B183" s="72" t="s">
        <v>126</v>
      </c>
      <c r="C183" s="72">
        <v>0.39679999999999999</v>
      </c>
      <c r="D183" s="72">
        <v>2.5026000000000002</v>
      </c>
      <c r="E183" s="72">
        <v>1.3617999999999999</v>
      </c>
      <c r="F183" s="72">
        <v>6.6327999999999996</v>
      </c>
      <c r="G183" s="72">
        <v>5.2370000000000001</v>
      </c>
      <c r="H183" s="72">
        <v>28.991599999999998</v>
      </c>
      <c r="I183" s="72">
        <v>4.5667</v>
      </c>
      <c r="J183" s="72">
        <v>2.8807</v>
      </c>
      <c r="K183" s="72">
        <v>6.9009999999999998</v>
      </c>
      <c r="L183" s="72">
        <v>12.972300000000001</v>
      </c>
      <c r="M183" s="69">
        <v>1.6552</v>
      </c>
    </row>
    <row r="184" spans="2:13" x14ac:dyDescent="0.4">
      <c r="B184" s="72" t="s">
        <v>103</v>
      </c>
      <c r="C184" s="72">
        <v>0.37409999999999999</v>
      </c>
      <c r="D184" s="72">
        <v>6.2546999999999997</v>
      </c>
      <c r="E184" s="72">
        <v>4.0124000000000004</v>
      </c>
      <c r="F184" s="72">
        <v>10.571</v>
      </c>
      <c r="G184" s="72">
        <v>15.042999999999999</v>
      </c>
      <c r="H184" s="72">
        <v>109.5414</v>
      </c>
      <c r="I184" s="72">
        <v>7.9531999999999998</v>
      </c>
      <c r="J184" s="72">
        <v>9.0581999999999994</v>
      </c>
      <c r="K184" s="72">
        <v>10.3843</v>
      </c>
      <c r="L184" s="72">
        <v>104.2877</v>
      </c>
      <c r="M184" s="69">
        <v>5.3975999999999997</v>
      </c>
    </row>
    <row r="185" spans="2:13" x14ac:dyDescent="0.4">
      <c r="B185" s="72" t="s">
        <v>19</v>
      </c>
      <c r="C185" s="72">
        <v>0.42299999999999999</v>
      </c>
      <c r="D185" s="72">
        <v>1.669</v>
      </c>
      <c r="E185" s="72">
        <v>0.78800000000000003</v>
      </c>
      <c r="F185" s="72">
        <v>4.0389999999999997</v>
      </c>
      <c r="G185" s="72">
        <v>3.4380000000000002</v>
      </c>
      <c r="H185" s="72">
        <v>6.5060000000000002</v>
      </c>
      <c r="I185" s="72">
        <v>2.173</v>
      </c>
      <c r="J185" s="72">
        <v>0.60199999999999998</v>
      </c>
      <c r="K185" s="72">
        <v>8.9540000000000006</v>
      </c>
      <c r="L185" s="72">
        <v>0.57599999999999996</v>
      </c>
      <c r="M185" s="69">
        <v>1.446</v>
      </c>
    </row>
    <row r="186" spans="2:13" x14ac:dyDescent="0.4">
      <c r="B186" s="72" t="s">
        <v>21</v>
      </c>
      <c r="C186" s="72">
        <v>0.38429999999999997</v>
      </c>
      <c r="D186" s="72">
        <v>1.7270000000000001</v>
      </c>
      <c r="E186" s="72">
        <v>2.2734000000000001</v>
      </c>
      <c r="F186" s="72">
        <v>4.5072999999999999</v>
      </c>
      <c r="G186" s="72">
        <v>4.7214</v>
      </c>
      <c r="H186" s="72">
        <v>8.8157999999999994</v>
      </c>
      <c r="I186" s="72">
        <v>2.4958</v>
      </c>
      <c r="J186" s="72">
        <v>2.5646</v>
      </c>
      <c r="K186" s="72">
        <v>9.1987000000000005</v>
      </c>
      <c r="L186" s="72">
        <v>14.0718</v>
      </c>
      <c r="M186" s="69">
        <v>1.6232</v>
      </c>
    </row>
    <row r="187" spans="2:13" x14ac:dyDescent="0.4">
      <c r="B187" s="72" t="s">
        <v>115</v>
      </c>
      <c r="C187" s="72">
        <v>0.33260000000000001</v>
      </c>
      <c r="D187" s="72">
        <v>4.9499000000000004</v>
      </c>
      <c r="E187" s="72">
        <v>1.6273</v>
      </c>
      <c r="F187" s="72">
        <v>4.8647</v>
      </c>
      <c r="G187" s="72">
        <v>12.0708</v>
      </c>
      <c r="H187" s="72">
        <v>40.796300000000002</v>
      </c>
      <c r="I187" s="72">
        <v>3.0750999999999999</v>
      </c>
      <c r="J187" s="72">
        <v>3.6345999999999998</v>
      </c>
      <c r="K187" s="72">
        <v>6.8674999999999997</v>
      </c>
      <c r="L187" s="72">
        <v>48.917200000000001</v>
      </c>
      <c r="M187" s="69">
        <v>4.9588999999999999</v>
      </c>
    </row>
    <row r="188" spans="2:13" x14ac:dyDescent="0.4">
      <c r="B188" s="72" t="s">
        <v>141</v>
      </c>
      <c r="C188" s="72">
        <v>0.30470000000000003</v>
      </c>
      <c r="D188" s="72">
        <v>1.8468</v>
      </c>
      <c r="E188" s="72">
        <v>1.2981</v>
      </c>
      <c r="F188" s="72">
        <v>3.6358999999999999</v>
      </c>
      <c r="G188" s="72">
        <v>5.4744000000000002</v>
      </c>
      <c r="H188" s="72">
        <v>9.3999000000000006</v>
      </c>
      <c r="I188" s="72">
        <v>1.8623000000000001</v>
      </c>
      <c r="J188" s="72">
        <v>1.3329</v>
      </c>
      <c r="K188" s="72">
        <v>6.4866000000000001</v>
      </c>
      <c r="L188" s="72">
        <v>7.2149000000000001</v>
      </c>
      <c r="M188" s="69">
        <v>1.0238</v>
      </c>
    </row>
    <row r="189" spans="2:13" x14ac:dyDescent="0.4">
      <c r="B189" s="72" t="s">
        <v>71</v>
      </c>
      <c r="C189" s="72">
        <v>0.1031</v>
      </c>
      <c r="D189" s="72">
        <v>0.59919999999999995</v>
      </c>
      <c r="E189" s="72">
        <v>0.60409999999999997</v>
      </c>
      <c r="F189" s="72">
        <v>2.0952999999999999</v>
      </c>
      <c r="G189" s="72">
        <v>1.3788</v>
      </c>
      <c r="H189" s="72">
        <v>8.7015999999999991</v>
      </c>
      <c r="I189" s="72">
        <v>0.7248</v>
      </c>
      <c r="J189" s="72">
        <v>0.54959999999999998</v>
      </c>
      <c r="K189" s="72">
        <v>8.2805</v>
      </c>
      <c r="L189" s="72">
        <v>0.61619999999999997</v>
      </c>
      <c r="M189" s="69">
        <v>0.59950000000000003</v>
      </c>
    </row>
    <row r="190" spans="2:13" x14ac:dyDescent="0.4">
      <c r="B190" s="72" t="s">
        <v>59</v>
      </c>
      <c r="C190" s="72">
        <v>0.25340000000000001</v>
      </c>
      <c r="D190" s="72">
        <v>1.1444000000000001</v>
      </c>
      <c r="E190" s="72">
        <v>0.30759999999999998</v>
      </c>
      <c r="F190" s="72">
        <v>4.1040000000000001</v>
      </c>
      <c r="G190" s="72">
        <v>7.0617999999999999</v>
      </c>
      <c r="H190" s="72">
        <v>1.6619999999999999</v>
      </c>
      <c r="I190" s="72">
        <v>1.5725</v>
      </c>
      <c r="J190" s="72">
        <v>0.56310000000000004</v>
      </c>
      <c r="K190" s="72">
        <v>5.8147000000000002</v>
      </c>
      <c r="L190" s="72">
        <v>0.65010000000000001</v>
      </c>
      <c r="M190" s="69">
        <v>1.3448</v>
      </c>
    </row>
    <row r="191" spans="2:13" x14ac:dyDescent="0.4">
      <c r="B191" s="72" t="s">
        <v>118</v>
      </c>
      <c r="C191" s="72">
        <v>0.49130000000000001</v>
      </c>
      <c r="D191" s="72">
        <v>1.4838</v>
      </c>
      <c r="E191" s="72">
        <v>2.5076999999999998</v>
      </c>
      <c r="F191" s="72">
        <v>3.3254000000000001</v>
      </c>
      <c r="G191" s="72">
        <v>3.7366999999999999</v>
      </c>
      <c r="H191" s="72">
        <v>24.363499999999998</v>
      </c>
      <c r="I191" s="72">
        <v>1.0516000000000001</v>
      </c>
      <c r="J191" s="72">
        <v>1.9923999999999999</v>
      </c>
      <c r="K191" s="72">
        <v>7.7907999999999999</v>
      </c>
      <c r="L191" s="72">
        <v>9.0023999999999997</v>
      </c>
      <c r="M191" s="69">
        <v>1.2704</v>
      </c>
    </row>
    <row r="192" spans="2:13" ht="15.4" thickBot="1" x14ac:dyDescent="0.45">
      <c r="B192" s="74" t="s">
        <v>200</v>
      </c>
      <c r="C192" s="74">
        <v>0.38329999999999997</v>
      </c>
      <c r="D192" s="74">
        <v>7.8524000000000003</v>
      </c>
      <c r="E192" s="74">
        <v>1.7941</v>
      </c>
      <c r="F192" s="74">
        <v>18.388100000000001</v>
      </c>
      <c r="G192" s="74">
        <v>47.032899999999998</v>
      </c>
      <c r="H192" s="74">
        <v>28.1114</v>
      </c>
      <c r="I192" s="74">
        <v>17.931899999999999</v>
      </c>
      <c r="J192" s="74">
        <v>2.6015000000000001</v>
      </c>
      <c r="K192" s="74">
        <v>5.9584999999999999</v>
      </c>
      <c r="L192" s="74">
        <v>18.301600000000001</v>
      </c>
      <c r="M192" s="70">
        <v>15.306100000000001</v>
      </c>
    </row>
  </sheetData>
  <mergeCells count="1">
    <mergeCell ref="C2:M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workbookViewId="0">
      <selection activeCell="F29" sqref="F29"/>
    </sheetView>
  </sheetViews>
  <sheetFormatPr defaultColWidth="25.59765625" defaultRowHeight="17.25" x14ac:dyDescent="0.6"/>
  <cols>
    <col min="1" max="1" width="25.59765625" style="6"/>
    <col min="2" max="2" width="25.59765625" style="10"/>
    <col min="3" max="3" width="25.59765625" style="7"/>
    <col min="4" max="16384" width="25.59765625" style="4"/>
  </cols>
  <sheetData>
    <row r="1" spans="1:4" ht="16.149999999999999" thickBot="1" x14ac:dyDescent="0.45">
      <c r="A1" s="4"/>
      <c r="B1" s="21"/>
      <c r="C1" s="4"/>
    </row>
    <row r="2" spans="1:4" ht="17.649999999999999" thickBot="1" x14ac:dyDescent="0.65">
      <c r="A2" s="4"/>
      <c r="B2" s="23"/>
      <c r="C2" s="76" t="s">
        <v>4</v>
      </c>
      <c r="D2" s="77"/>
    </row>
    <row r="3" spans="1:4" ht="18" thickTop="1" thickBot="1" x14ac:dyDescent="0.65">
      <c r="A3" s="4"/>
      <c r="B3" s="22" t="s">
        <v>264</v>
      </c>
      <c r="C3" s="22" t="s">
        <v>301</v>
      </c>
      <c r="D3" s="17" t="s">
        <v>302</v>
      </c>
    </row>
    <row r="4" spans="1:4" x14ac:dyDescent="0.6">
      <c r="A4" s="4"/>
      <c r="B4" s="24">
        <v>30.366666666666667</v>
      </c>
      <c r="C4" s="15" t="s">
        <v>245</v>
      </c>
      <c r="D4" s="18"/>
    </row>
    <row r="5" spans="1:4" x14ac:dyDescent="0.6">
      <c r="A5" s="4"/>
      <c r="B5" s="24">
        <v>54.7</v>
      </c>
      <c r="C5" s="16" t="s">
        <v>245</v>
      </c>
      <c r="D5" s="19"/>
    </row>
    <row r="6" spans="1:4" x14ac:dyDescent="0.6">
      <c r="A6" s="4"/>
      <c r="B6" s="24">
        <v>20.7</v>
      </c>
      <c r="C6" s="16" t="s">
        <v>245</v>
      </c>
      <c r="D6" s="19"/>
    </row>
    <row r="7" spans="1:4" x14ac:dyDescent="0.6">
      <c r="A7" s="4"/>
      <c r="B7" s="24">
        <v>32.466666666666669</v>
      </c>
      <c r="C7" s="16" t="s">
        <v>245</v>
      </c>
      <c r="D7" s="19"/>
    </row>
    <row r="8" spans="1:4" x14ac:dyDescent="0.6">
      <c r="A8" s="4"/>
      <c r="B8" s="24">
        <v>56.266666666666666</v>
      </c>
      <c r="C8" s="16" t="s">
        <v>245</v>
      </c>
      <c r="D8" s="19"/>
    </row>
    <row r="9" spans="1:4" x14ac:dyDescent="0.6">
      <c r="A9" s="4"/>
      <c r="B9" s="24">
        <v>28.666666666666668</v>
      </c>
      <c r="C9" s="16" t="s">
        <v>246</v>
      </c>
      <c r="D9" s="19"/>
    </row>
    <row r="10" spans="1:4" x14ac:dyDescent="0.6">
      <c r="A10" s="4"/>
      <c r="B10" s="24">
        <v>30.666666666666668</v>
      </c>
      <c r="C10" s="16" t="s">
        <v>245</v>
      </c>
      <c r="D10" s="19"/>
    </row>
    <row r="11" spans="1:4" x14ac:dyDescent="0.6">
      <c r="A11" s="4"/>
      <c r="B11" s="24">
        <v>3.2333333333333334</v>
      </c>
      <c r="C11" s="16" t="s">
        <v>246</v>
      </c>
      <c r="D11" s="19"/>
    </row>
    <row r="12" spans="1:4" x14ac:dyDescent="0.6">
      <c r="A12" s="4"/>
      <c r="B12" s="24">
        <v>3.4333333333333331</v>
      </c>
      <c r="C12" s="16" t="s">
        <v>245</v>
      </c>
      <c r="D12" s="19"/>
    </row>
    <row r="13" spans="1:4" x14ac:dyDescent="0.6">
      <c r="A13" s="4"/>
      <c r="B13" s="24">
        <v>1.5</v>
      </c>
      <c r="C13" s="16" t="s">
        <v>246</v>
      </c>
      <c r="D13" s="19"/>
    </row>
    <row r="14" spans="1:4" x14ac:dyDescent="0.6">
      <c r="A14" s="4"/>
      <c r="B14" s="24">
        <v>4.8666666666666663</v>
      </c>
      <c r="C14" s="16" t="s">
        <v>245</v>
      </c>
      <c r="D14" s="19"/>
    </row>
    <row r="15" spans="1:4" x14ac:dyDescent="0.6">
      <c r="A15" s="4"/>
      <c r="B15" s="24">
        <v>34.466666666666669</v>
      </c>
      <c r="C15" s="16" t="s">
        <v>245</v>
      </c>
      <c r="D15" s="19"/>
    </row>
    <row r="16" spans="1:4" x14ac:dyDescent="0.6">
      <c r="A16" s="4"/>
      <c r="B16" s="24">
        <v>27.066666666666666</v>
      </c>
      <c r="C16" s="16" t="s">
        <v>245</v>
      </c>
      <c r="D16" s="19"/>
    </row>
    <row r="17" spans="1:4" x14ac:dyDescent="0.6">
      <c r="A17" s="4"/>
      <c r="B17" s="24">
        <v>32.833333333333336</v>
      </c>
      <c r="C17" s="16" t="s">
        <v>245</v>
      </c>
      <c r="D17" s="19"/>
    </row>
    <row r="18" spans="1:4" x14ac:dyDescent="0.6">
      <c r="A18" s="4"/>
      <c r="B18" s="24">
        <v>18.399999999999999</v>
      </c>
      <c r="C18" s="16" t="s">
        <v>245</v>
      </c>
      <c r="D18" s="19"/>
    </row>
    <row r="19" spans="1:4" x14ac:dyDescent="0.6">
      <c r="A19" s="4"/>
      <c r="B19" s="24">
        <v>22.8</v>
      </c>
      <c r="C19" s="16" t="s">
        <v>245</v>
      </c>
      <c r="D19" s="19"/>
    </row>
    <row r="20" spans="1:4" x14ac:dyDescent="0.6">
      <c r="A20" s="4"/>
      <c r="B20" s="24">
        <v>23.066666666666666</v>
      </c>
      <c r="C20" s="16" t="s">
        <v>245</v>
      </c>
      <c r="D20" s="19"/>
    </row>
    <row r="21" spans="1:4" x14ac:dyDescent="0.6">
      <c r="A21" s="4"/>
      <c r="B21" s="24">
        <v>12</v>
      </c>
      <c r="C21" s="16" t="s">
        <v>245</v>
      </c>
      <c r="D21" s="19"/>
    </row>
    <row r="22" spans="1:4" x14ac:dyDescent="0.6">
      <c r="A22" s="4"/>
      <c r="B22" s="24">
        <v>23.866666666666667</v>
      </c>
      <c r="C22" s="16" t="s">
        <v>245</v>
      </c>
      <c r="D22" s="19"/>
    </row>
    <row r="23" spans="1:4" x14ac:dyDescent="0.6">
      <c r="A23" s="4"/>
      <c r="B23" s="24">
        <v>21.266666666666666</v>
      </c>
      <c r="C23" s="16" t="s">
        <v>245</v>
      </c>
      <c r="D23" s="19"/>
    </row>
    <row r="24" spans="1:4" x14ac:dyDescent="0.6">
      <c r="A24" s="4"/>
      <c r="B24" s="24">
        <v>22.7</v>
      </c>
      <c r="C24" s="16" t="s">
        <v>245</v>
      </c>
      <c r="D24" s="19"/>
    </row>
    <row r="25" spans="1:4" x14ac:dyDescent="0.6">
      <c r="A25" s="4"/>
      <c r="B25" s="24">
        <v>41.166666666666664</v>
      </c>
      <c r="C25" s="16" t="s">
        <v>245</v>
      </c>
      <c r="D25" s="19"/>
    </row>
    <row r="26" spans="1:4" x14ac:dyDescent="0.6">
      <c r="A26" s="4"/>
      <c r="B26" s="24">
        <v>28.8</v>
      </c>
      <c r="C26" s="16" t="s">
        <v>245</v>
      </c>
      <c r="D26" s="19"/>
    </row>
    <row r="27" spans="1:4" x14ac:dyDescent="0.6">
      <c r="A27" s="4"/>
      <c r="B27" s="24">
        <v>20.866666666666667</v>
      </c>
      <c r="C27" s="16" t="s">
        <v>245</v>
      </c>
      <c r="D27" s="19"/>
    </row>
    <row r="28" spans="1:4" x14ac:dyDescent="0.6">
      <c r="A28" s="4"/>
      <c r="B28" s="24">
        <v>9.2333333333333325</v>
      </c>
      <c r="C28" s="16" t="s">
        <v>245</v>
      </c>
      <c r="D28" s="19"/>
    </row>
    <row r="29" spans="1:4" x14ac:dyDescent="0.6">
      <c r="A29" s="4"/>
      <c r="B29" s="24">
        <v>7.4666666666666668</v>
      </c>
      <c r="C29" s="16" t="s">
        <v>245</v>
      </c>
      <c r="D29" s="19"/>
    </row>
    <row r="30" spans="1:4" x14ac:dyDescent="0.6">
      <c r="A30" s="4"/>
      <c r="B30" s="24">
        <v>43.366666666666667</v>
      </c>
      <c r="C30" s="16" t="s">
        <v>245</v>
      </c>
      <c r="D30" s="19"/>
    </row>
    <row r="31" spans="1:4" x14ac:dyDescent="0.6">
      <c r="A31" s="4"/>
      <c r="B31" s="24">
        <v>9.6666666666666661</v>
      </c>
      <c r="C31" s="16" t="s">
        <v>245</v>
      </c>
      <c r="D31" s="19"/>
    </row>
    <row r="32" spans="1:4" x14ac:dyDescent="0.6">
      <c r="A32" s="4"/>
      <c r="B32" s="24">
        <v>28.633333333333333</v>
      </c>
      <c r="C32" s="16" t="s">
        <v>245</v>
      </c>
      <c r="D32" s="19"/>
    </row>
    <row r="33" spans="1:4" x14ac:dyDescent="0.6">
      <c r="A33" s="4"/>
      <c r="B33" s="24">
        <v>29.866666666666667</v>
      </c>
      <c r="C33" s="16" t="s">
        <v>245</v>
      </c>
      <c r="D33" s="19"/>
    </row>
    <row r="34" spans="1:4" x14ac:dyDescent="0.6">
      <c r="A34" s="4"/>
      <c r="B34" s="24">
        <v>4.1333333333333337</v>
      </c>
      <c r="C34" s="16" t="s">
        <v>245</v>
      </c>
      <c r="D34" s="19"/>
    </row>
    <row r="35" spans="1:4" x14ac:dyDescent="0.6">
      <c r="A35" s="4"/>
      <c r="B35" s="24">
        <v>17.166666666666668</v>
      </c>
      <c r="C35" s="16" t="s">
        <v>245</v>
      </c>
      <c r="D35" s="19"/>
    </row>
    <row r="36" spans="1:4" x14ac:dyDescent="0.6">
      <c r="A36" s="4"/>
      <c r="B36" s="24">
        <v>7.4333333333333336</v>
      </c>
      <c r="C36" s="16" t="s">
        <v>245</v>
      </c>
      <c r="D36" s="19"/>
    </row>
    <row r="37" spans="1:4" x14ac:dyDescent="0.6">
      <c r="A37" s="4"/>
      <c r="B37" s="24">
        <v>39.766666666666666</v>
      </c>
      <c r="C37" s="16" t="s">
        <v>245</v>
      </c>
      <c r="D37" s="19"/>
    </row>
    <row r="38" spans="1:4" x14ac:dyDescent="0.6">
      <c r="A38" s="4"/>
      <c r="B38" s="24">
        <v>12.066666666666666</v>
      </c>
      <c r="C38" s="16" t="s">
        <v>245</v>
      </c>
      <c r="D38" s="19"/>
    </row>
    <row r="39" spans="1:4" x14ac:dyDescent="0.6">
      <c r="A39" s="4"/>
      <c r="B39" s="24">
        <v>34.133333333333333</v>
      </c>
      <c r="C39" s="16" t="s">
        <v>245</v>
      </c>
      <c r="D39" s="19"/>
    </row>
    <row r="40" spans="1:4" x14ac:dyDescent="0.6">
      <c r="A40" s="4"/>
      <c r="B40" s="24">
        <v>16.2</v>
      </c>
      <c r="C40" s="16" t="s">
        <v>245</v>
      </c>
      <c r="D40" s="19"/>
    </row>
    <row r="41" spans="1:4" x14ac:dyDescent="0.6">
      <c r="A41" s="4"/>
      <c r="B41" s="24">
        <v>29.566666666666666</v>
      </c>
      <c r="C41" s="16" t="s">
        <v>245</v>
      </c>
      <c r="D41" s="19"/>
    </row>
    <row r="42" spans="1:4" x14ac:dyDescent="0.6">
      <c r="A42" s="4"/>
      <c r="B42" s="24">
        <v>31.7</v>
      </c>
      <c r="C42" s="16" t="s">
        <v>245</v>
      </c>
      <c r="D42" s="19"/>
    </row>
    <row r="43" spans="1:4" x14ac:dyDescent="0.6">
      <c r="A43" s="4"/>
      <c r="B43" s="24">
        <v>23.066666666666666</v>
      </c>
      <c r="C43" s="16" t="s">
        <v>245</v>
      </c>
      <c r="D43" s="19"/>
    </row>
    <row r="44" spans="1:4" x14ac:dyDescent="0.6">
      <c r="A44" s="4"/>
      <c r="B44" s="24">
        <v>52.9</v>
      </c>
      <c r="C44" s="16" t="s">
        <v>245</v>
      </c>
      <c r="D44" s="19"/>
    </row>
    <row r="45" spans="1:4" x14ac:dyDescent="0.6">
      <c r="A45" s="4"/>
      <c r="B45" s="24">
        <v>36.4</v>
      </c>
      <c r="C45" s="16" t="s">
        <v>245</v>
      </c>
      <c r="D45" s="19"/>
    </row>
    <row r="46" spans="1:4" x14ac:dyDescent="0.6">
      <c r="A46" s="4"/>
      <c r="B46" s="24">
        <v>17.600000000000001</v>
      </c>
      <c r="C46" s="16" t="s">
        <v>245</v>
      </c>
      <c r="D46" s="19"/>
    </row>
    <row r="47" spans="1:4" x14ac:dyDescent="0.6">
      <c r="A47" s="4"/>
      <c r="B47" s="24">
        <v>52.366666666666667</v>
      </c>
      <c r="C47" s="16" t="s">
        <v>245</v>
      </c>
      <c r="D47" s="19"/>
    </row>
    <row r="48" spans="1:4" x14ac:dyDescent="0.6">
      <c r="A48" s="4"/>
      <c r="B48" s="24">
        <v>11</v>
      </c>
      <c r="C48" s="16" t="s">
        <v>245</v>
      </c>
      <c r="D48" s="19"/>
    </row>
    <row r="49" spans="1:4" x14ac:dyDescent="0.6">
      <c r="A49" s="4"/>
      <c r="B49" s="24">
        <v>2.4333333333333331</v>
      </c>
      <c r="C49" s="16" t="s">
        <v>246</v>
      </c>
      <c r="D49" s="19"/>
    </row>
    <row r="50" spans="1:4" x14ac:dyDescent="0.6">
      <c r="A50" s="4"/>
      <c r="B50" s="24">
        <v>18.3</v>
      </c>
      <c r="C50" s="16" t="s">
        <v>246</v>
      </c>
      <c r="D50" s="19"/>
    </row>
    <row r="51" spans="1:4" x14ac:dyDescent="0.6">
      <c r="A51" s="4"/>
      <c r="B51" s="24">
        <v>24.433333333333334</v>
      </c>
      <c r="C51" s="16" t="s">
        <v>245</v>
      </c>
      <c r="D51" s="19"/>
    </row>
    <row r="52" spans="1:4" x14ac:dyDescent="0.6">
      <c r="A52" s="4"/>
      <c r="B52" s="24">
        <v>33.366666666666667</v>
      </c>
      <c r="C52" s="16"/>
      <c r="D52" s="19" t="s">
        <v>245</v>
      </c>
    </row>
    <row r="53" spans="1:4" x14ac:dyDescent="0.6">
      <c r="A53" s="4"/>
      <c r="B53" s="24">
        <v>2.5333333333333332</v>
      </c>
      <c r="C53" s="16"/>
      <c r="D53" s="19" t="s">
        <v>246</v>
      </c>
    </row>
    <row r="54" spans="1:4" x14ac:dyDescent="0.6">
      <c r="A54" s="4"/>
      <c r="B54" s="24">
        <v>17.033333333333335</v>
      </c>
      <c r="C54" s="16"/>
      <c r="D54" s="19" t="s">
        <v>245</v>
      </c>
    </row>
    <row r="55" spans="1:4" x14ac:dyDescent="0.6">
      <c r="A55" s="4"/>
      <c r="B55" s="24">
        <v>2.3666666666666667</v>
      </c>
      <c r="C55" s="16"/>
      <c r="D55" s="19" t="s">
        <v>246</v>
      </c>
    </row>
    <row r="56" spans="1:4" x14ac:dyDescent="0.6">
      <c r="A56" s="4"/>
      <c r="B56" s="24">
        <v>3.5</v>
      </c>
      <c r="C56" s="16"/>
      <c r="D56" s="19" t="s">
        <v>246</v>
      </c>
    </row>
    <row r="57" spans="1:4" x14ac:dyDescent="0.6">
      <c r="A57" s="4"/>
      <c r="B57" s="24">
        <v>4.7</v>
      </c>
      <c r="C57" s="16"/>
      <c r="D57" s="19" t="s">
        <v>246</v>
      </c>
    </row>
    <row r="58" spans="1:4" x14ac:dyDescent="0.6">
      <c r="A58" s="4"/>
      <c r="B58" s="24">
        <v>8.1</v>
      </c>
      <c r="C58" s="16"/>
      <c r="D58" s="19" t="s">
        <v>245</v>
      </c>
    </row>
    <row r="59" spans="1:4" x14ac:dyDescent="0.6">
      <c r="A59" s="4"/>
      <c r="B59" s="24">
        <v>58.6</v>
      </c>
      <c r="C59" s="16"/>
      <c r="D59" s="19" t="s">
        <v>245</v>
      </c>
    </row>
    <row r="60" spans="1:4" x14ac:dyDescent="0.6">
      <c r="A60" s="4"/>
      <c r="B60" s="24">
        <v>1.4333333333333333</v>
      </c>
      <c r="C60" s="16"/>
      <c r="D60" s="19" t="s">
        <v>246</v>
      </c>
    </row>
    <row r="61" spans="1:4" x14ac:dyDescent="0.6">
      <c r="A61" s="4"/>
      <c r="B61" s="24">
        <v>18.066666666666666</v>
      </c>
      <c r="C61" s="16"/>
      <c r="D61" s="19" t="s">
        <v>245</v>
      </c>
    </row>
    <row r="62" spans="1:4" x14ac:dyDescent="0.6">
      <c r="A62" s="4"/>
      <c r="B62" s="24">
        <v>22.166666666666668</v>
      </c>
      <c r="C62" s="16"/>
      <c r="D62" s="19" t="s">
        <v>245</v>
      </c>
    </row>
    <row r="63" spans="1:4" x14ac:dyDescent="0.6">
      <c r="A63" s="4"/>
      <c r="B63" s="24">
        <v>14.833333333333334</v>
      </c>
      <c r="C63" s="16"/>
      <c r="D63" s="19" t="s">
        <v>245</v>
      </c>
    </row>
    <row r="64" spans="1:4" x14ac:dyDescent="0.6">
      <c r="A64" s="4"/>
      <c r="B64" s="24">
        <v>3.8333333333333335</v>
      </c>
      <c r="C64" s="16"/>
      <c r="D64" s="19" t="s">
        <v>246</v>
      </c>
    </row>
    <row r="65" spans="2:4" ht="17.649999999999999" thickBot="1" x14ac:dyDescent="0.65">
      <c r="B65" s="25">
        <v>22.033333333333335</v>
      </c>
      <c r="C65" s="14"/>
      <c r="D65" s="20" t="s">
        <v>245</v>
      </c>
    </row>
  </sheetData>
  <sortState ref="B3:D64">
    <sortCondition ref="D1"/>
  </sortState>
  <mergeCells count="1">
    <mergeCell ref="C2:D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4"/>
  <sheetViews>
    <sheetView workbookViewId="0">
      <selection activeCell="B12" sqref="B12"/>
    </sheetView>
  </sheetViews>
  <sheetFormatPr defaultRowHeight="13.5" x14ac:dyDescent="0.3"/>
  <cols>
    <col min="1" max="1" width="23.6640625" customWidth="1"/>
    <col min="2" max="5" width="40.59765625" customWidth="1"/>
  </cols>
  <sheetData>
    <row r="1" spans="2:5" ht="13.9" thickBot="1" x14ac:dyDescent="0.35"/>
    <row r="2" spans="2:5" ht="15.4" thickBot="1" x14ac:dyDescent="0.45">
      <c r="B2" s="32" t="s">
        <v>267</v>
      </c>
      <c r="C2" s="33" t="s">
        <v>268</v>
      </c>
      <c r="D2" s="33" t="s">
        <v>269</v>
      </c>
      <c r="E2" s="34" t="s">
        <v>270</v>
      </c>
    </row>
    <row r="3" spans="2:5" ht="15" x14ac:dyDescent="0.4">
      <c r="B3" s="30" t="s">
        <v>265</v>
      </c>
      <c r="C3" s="26">
        <v>18</v>
      </c>
      <c r="D3" s="26">
        <v>15</v>
      </c>
      <c r="E3" s="27">
        <v>15</v>
      </c>
    </row>
    <row r="4" spans="2:5" ht="15.4" thickBot="1" x14ac:dyDescent="0.45">
      <c r="B4" s="31" t="s">
        <v>266</v>
      </c>
      <c r="C4" s="28">
        <v>4</v>
      </c>
      <c r="D4" s="28">
        <v>0</v>
      </c>
      <c r="E4" s="29">
        <v>10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7"/>
  <sheetViews>
    <sheetView workbookViewId="0">
      <selection activeCell="K23" sqref="K23"/>
    </sheetView>
  </sheetViews>
  <sheetFormatPr defaultColWidth="8.73046875" defaultRowHeight="15.75" x14ac:dyDescent="0.55000000000000004"/>
  <cols>
    <col min="1" max="1" width="8.73046875" style="1"/>
    <col min="2" max="9" width="10.59765625" style="1" customWidth="1"/>
    <col min="10" max="16384" width="8.73046875" style="1"/>
  </cols>
  <sheetData>
    <row r="1" spans="2:9" ht="16.149999999999999" thickBot="1" x14ac:dyDescent="0.6"/>
    <row r="2" spans="2:9" ht="17.649999999999999" thickBot="1" x14ac:dyDescent="0.65">
      <c r="B2" s="78" t="s">
        <v>303</v>
      </c>
      <c r="C2" s="80"/>
      <c r="D2" s="80"/>
      <c r="E2" s="80"/>
      <c r="F2" s="80"/>
      <c r="G2" s="80"/>
      <c r="H2" s="80"/>
      <c r="I2" s="79"/>
    </row>
    <row r="3" spans="2:9" s="7" customFormat="1" ht="17.649999999999999" thickBot="1" x14ac:dyDescent="0.65">
      <c r="B3" s="78" t="s">
        <v>10</v>
      </c>
      <c r="C3" s="79"/>
      <c r="D3" s="80" t="s">
        <v>11</v>
      </c>
      <c r="E3" s="80"/>
      <c r="F3" s="78" t="s">
        <v>12</v>
      </c>
      <c r="G3" s="79"/>
      <c r="H3" s="78" t="s">
        <v>13</v>
      </c>
      <c r="I3" s="79"/>
    </row>
    <row r="4" spans="2:9" s="7" customFormat="1" ht="17.649999999999999" thickBot="1" x14ac:dyDescent="0.65">
      <c r="B4" s="37" t="s">
        <v>8</v>
      </c>
      <c r="C4" s="22" t="s">
        <v>9</v>
      </c>
      <c r="D4" s="22" t="s">
        <v>8</v>
      </c>
      <c r="E4" s="39" t="s">
        <v>9</v>
      </c>
      <c r="F4" s="22" t="s">
        <v>8</v>
      </c>
      <c r="G4" s="38" t="s">
        <v>9</v>
      </c>
      <c r="H4" s="22" t="s">
        <v>8</v>
      </c>
      <c r="I4" s="38" t="s">
        <v>9</v>
      </c>
    </row>
    <row r="5" spans="2:9" s="7" customFormat="1" ht="17.25" x14ac:dyDescent="0.6">
      <c r="B5" s="35">
        <v>6.28</v>
      </c>
      <c r="C5" s="55">
        <v>11.78</v>
      </c>
      <c r="D5" s="55">
        <v>5.6</v>
      </c>
      <c r="E5" s="10">
        <v>5.66</v>
      </c>
      <c r="F5" s="55">
        <v>6.23</v>
      </c>
      <c r="G5" s="27">
        <v>6.73</v>
      </c>
      <c r="H5" s="55">
        <v>8.91</v>
      </c>
      <c r="I5" s="27">
        <v>6.86</v>
      </c>
    </row>
    <row r="6" spans="2:9" s="7" customFormat="1" ht="17.25" x14ac:dyDescent="0.6">
      <c r="B6" s="35">
        <v>6.76</v>
      </c>
      <c r="C6" s="55">
        <v>12.15</v>
      </c>
      <c r="D6" s="55">
        <v>5.55</v>
      </c>
      <c r="E6" s="10">
        <v>5.24</v>
      </c>
      <c r="F6" s="55">
        <v>5.88</v>
      </c>
      <c r="G6" s="27">
        <v>5.78</v>
      </c>
      <c r="H6" s="55">
        <v>6.6</v>
      </c>
      <c r="I6" s="27">
        <v>7.77</v>
      </c>
    </row>
    <row r="7" spans="2:9" s="7" customFormat="1" ht="17.649999999999999" thickBot="1" x14ac:dyDescent="0.65">
      <c r="B7" s="36">
        <v>5.47</v>
      </c>
      <c r="C7" s="56">
        <v>12.7</v>
      </c>
      <c r="D7" s="56">
        <v>4.7300000000000004</v>
      </c>
      <c r="E7" s="11">
        <v>6.55</v>
      </c>
      <c r="F7" s="56">
        <v>6.43</v>
      </c>
      <c r="G7" s="29">
        <v>5.96</v>
      </c>
      <c r="H7" s="56">
        <v>5.69</v>
      </c>
      <c r="I7" s="29">
        <v>8.41</v>
      </c>
    </row>
  </sheetData>
  <mergeCells count="5">
    <mergeCell ref="B3:C3"/>
    <mergeCell ref="D3:E3"/>
    <mergeCell ref="F3:G3"/>
    <mergeCell ref="H3:I3"/>
    <mergeCell ref="B2:I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5"/>
  <sheetViews>
    <sheetView workbookViewId="0">
      <selection activeCell="C2" sqref="C2"/>
    </sheetView>
  </sheetViews>
  <sheetFormatPr defaultColWidth="18.59765625" defaultRowHeight="13.5" x14ac:dyDescent="0.3"/>
  <cols>
    <col min="2" max="3" width="30.59765625" customWidth="1"/>
  </cols>
  <sheetData>
    <row r="1" spans="1:13" ht="15.4" thickBot="1" x14ac:dyDescent="0.45">
      <c r="A1" s="81"/>
      <c r="B1" s="82"/>
      <c r="C1" s="82"/>
      <c r="D1" s="82"/>
      <c r="E1" s="82"/>
      <c r="F1" s="82"/>
      <c r="G1" s="82"/>
      <c r="H1" s="82"/>
      <c r="I1" s="82"/>
      <c r="J1" s="82"/>
      <c r="K1" s="82"/>
      <c r="L1" s="82"/>
      <c r="M1" s="83"/>
    </row>
    <row r="2" spans="1:13" ht="17.649999999999999" thickBot="1" x14ac:dyDescent="0.65">
      <c r="B2" s="42" t="s">
        <v>312</v>
      </c>
      <c r="C2" s="15" t="s">
        <v>316</v>
      </c>
    </row>
    <row r="3" spans="1:13" ht="15.4" thickBot="1" x14ac:dyDescent="0.45">
      <c r="B3" s="43" t="s">
        <v>271</v>
      </c>
      <c r="C3" s="41">
        <v>856</v>
      </c>
    </row>
    <row r="4" spans="1:13" ht="15.4" thickBot="1" x14ac:dyDescent="0.45">
      <c r="B4" s="43" t="s">
        <v>272</v>
      </c>
      <c r="C4" s="41">
        <v>712</v>
      </c>
    </row>
    <row r="5" spans="1:13" ht="15.4" thickBot="1" x14ac:dyDescent="0.45">
      <c r="B5" s="43" t="s">
        <v>273</v>
      </c>
      <c r="C5" s="41">
        <v>510</v>
      </c>
    </row>
    <row r="6" spans="1:13" ht="15.4" thickBot="1" x14ac:dyDescent="0.45">
      <c r="B6" s="43" t="s">
        <v>274</v>
      </c>
      <c r="C6" s="41">
        <v>468</v>
      </c>
    </row>
    <row r="7" spans="1:13" ht="15.4" thickBot="1" x14ac:dyDescent="0.45">
      <c r="B7" s="44" t="s">
        <v>275</v>
      </c>
      <c r="C7" s="41">
        <v>386</v>
      </c>
    </row>
    <row r="8" spans="1:13" ht="15.4" thickBot="1" x14ac:dyDescent="0.45">
      <c r="B8" s="43" t="s">
        <v>276</v>
      </c>
      <c r="C8" s="41">
        <v>330</v>
      </c>
    </row>
    <row r="9" spans="1:13" ht="15.4" thickBot="1" x14ac:dyDescent="0.45">
      <c r="B9" s="43" t="s">
        <v>277</v>
      </c>
      <c r="C9" s="41">
        <v>133</v>
      </c>
    </row>
    <row r="10" spans="1:13" ht="15.4" thickBot="1" x14ac:dyDescent="0.45">
      <c r="B10" s="43" t="s">
        <v>278</v>
      </c>
      <c r="C10" s="41">
        <v>27</v>
      </c>
    </row>
    <row r="11" spans="1:13" ht="15.4" thickBot="1" x14ac:dyDescent="0.45">
      <c r="B11" s="43" t="s">
        <v>279</v>
      </c>
      <c r="C11" s="41">
        <v>132</v>
      </c>
    </row>
    <row r="12" spans="1:13" ht="15.4" thickBot="1" x14ac:dyDescent="0.45">
      <c r="B12" s="43" t="s">
        <v>280</v>
      </c>
      <c r="C12" s="41">
        <v>76</v>
      </c>
    </row>
    <row r="13" spans="1:13" ht="15.4" thickBot="1" x14ac:dyDescent="0.45">
      <c r="B13" s="43" t="s">
        <v>281</v>
      </c>
      <c r="C13" s="41">
        <v>305</v>
      </c>
    </row>
    <row r="14" spans="1:13" ht="15.4" thickBot="1" x14ac:dyDescent="0.45">
      <c r="B14" s="43" t="s">
        <v>282</v>
      </c>
      <c r="C14" s="41">
        <v>455</v>
      </c>
    </row>
    <row r="15" spans="1:13" ht="15.4" thickBot="1" x14ac:dyDescent="0.45">
      <c r="B15" s="43" t="s">
        <v>283</v>
      </c>
      <c r="C15" s="41">
        <v>99</v>
      </c>
    </row>
  </sheetData>
  <mergeCells count="1">
    <mergeCell ref="A1:M1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1"/>
  <sheetViews>
    <sheetView workbookViewId="0">
      <selection activeCell="K10" sqref="K10"/>
    </sheetView>
  </sheetViews>
  <sheetFormatPr defaultColWidth="8.73046875" defaultRowHeight="17.25" x14ac:dyDescent="0.6"/>
  <cols>
    <col min="1" max="1" width="8.73046875" style="9"/>
    <col min="2" max="4" width="30.59765625" style="8" customWidth="1"/>
    <col min="5" max="16384" width="8.73046875" style="9"/>
  </cols>
  <sheetData>
    <row r="1" spans="2:4" ht="17.649999999999999" thickBot="1" x14ac:dyDescent="0.65"/>
    <row r="2" spans="2:4" ht="17.649999999999999" thickBot="1" x14ac:dyDescent="0.65">
      <c r="B2" s="53" t="s">
        <v>292</v>
      </c>
      <c r="C2" s="45" t="s">
        <v>203</v>
      </c>
      <c r="D2" s="52" t="s">
        <v>284</v>
      </c>
    </row>
    <row r="3" spans="2:4" x14ac:dyDescent="0.6">
      <c r="B3" s="46" t="s">
        <v>14</v>
      </c>
      <c r="C3" s="49" t="s">
        <v>313</v>
      </c>
      <c r="D3" s="47">
        <v>6.7000000000000004E-2</v>
      </c>
    </row>
    <row r="4" spans="2:4" x14ac:dyDescent="0.6">
      <c r="B4" s="47" t="s">
        <v>15</v>
      </c>
      <c r="C4" s="50" t="s">
        <v>313</v>
      </c>
      <c r="D4" s="47">
        <v>9.6000000000000002E-2</v>
      </c>
    </row>
    <row r="5" spans="2:4" x14ac:dyDescent="0.6">
      <c r="B5" s="47" t="s">
        <v>16</v>
      </c>
      <c r="C5" s="50" t="s">
        <v>313</v>
      </c>
      <c r="D5" s="47">
        <v>0.10100000000000001</v>
      </c>
    </row>
    <row r="6" spans="2:4" x14ac:dyDescent="0.6">
      <c r="B6" s="47" t="s">
        <v>17</v>
      </c>
      <c r="C6" s="50" t="s">
        <v>313</v>
      </c>
      <c r="D6" s="47">
        <v>0.107</v>
      </c>
    </row>
    <row r="7" spans="2:4" x14ac:dyDescent="0.6">
      <c r="B7" s="47" t="s">
        <v>18</v>
      </c>
      <c r="C7" s="50" t="s">
        <v>313</v>
      </c>
      <c r="D7" s="47">
        <v>0.129</v>
      </c>
    </row>
    <row r="8" spans="2:4" x14ac:dyDescent="0.6">
      <c r="B8" s="47" t="s">
        <v>19</v>
      </c>
      <c r="C8" s="50" t="s">
        <v>313</v>
      </c>
      <c r="D8" s="47">
        <v>0.13600000000000001</v>
      </c>
    </row>
    <row r="9" spans="2:4" x14ac:dyDescent="0.6">
      <c r="B9" s="47" t="s">
        <v>20</v>
      </c>
      <c r="C9" s="50" t="s">
        <v>313</v>
      </c>
      <c r="D9" s="47">
        <v>0.14699999999999999</v>
      </c>
    </row>
    <row r="10" spans="2:4" x14ac:dyDescent="0.6">
      <c r="B10" s="47" t="s">
        <v>21</v>
      </c>
      <c r="C10" s="50" t="s">
        <v>313</v>
      </c>
      <c r="D10" s="47">
        <v>0.17899999999999999</v>
      </c>
    </row>
    <row r="11" spans="2:4" x14ac:dyDescent="0.6">
      <c r="B11" s="47" t="s">
        <v>22</v>
      </c>
      <c r="C11" s="50" t="s">
        <v>313</v>
      </c>
      <c r="D11" s="47">
        <v>0.184</v>
      </c>
    </row>
    <row r="12" spans="2:4" x14ac:dyDescent="0.6">
      <c r="B12" s="47" t="s">
        <v>23</v>
      </c>
      <c r="C12" s="50" t="s">
        <v>313</v>
      </c>
      <c r="D12" s="47">
        <v>0.188</v>
      </c>
    </row>
    <row r="13" spans="2:4" x14ac:dyDescent="0.6">
      <c r="B13" s="47" t="s">
        <v>24</v>
      </c>
      <c r="C13" s="50" t="s">
        <v>313</v>
      </c>
      <c r="D13" s="47">
        <v>0.191</v>
      </c>
    </row>
    <row r="14" spans="2:4" x14ac:dyDescent="0.6">
      <c r="B14" s="47" t="s">
        <v>25</v>
      </c>
      <c r="C14" s="50" t="s">
        <v>313</v>
      </c>
      <c r="D14" s="47">
        <v>0.2</v>
      </c>
    </row>
    <row r="15" spans="2:4" x14ac:dyDescent="0.6">
      <c r="B15" s="47" t="s">
        <v>26</v>
      </c>
      <c r="C15" s="50" t="s">
        <v>313</v>
      </c>
      <c r="D15" s="47">
        <v>0.20100000000000001</v>
      </c>
    </row>
    <row r="16" spans="2:4" x14ac:dyDescent="0.6">
      <c r="B16" s="47" t="s">
        <v>27</v>
      </c>
      <c r="C16" s="50" t="s">
        <v>313</v>
      </c>
      <c r="D16" s="47">
        <v>0.20100000000000001</v>
      </c>
    </row>
    <row r="17" spans="2:4" x14ac:dyDescent="0.6">
      <c r="B17" s="47" t="s">
        <v>28</v>
      </c>
      <c r="C17" s="50" t="s">
        <v>313</v>
      </c>
      <c r="D17" s="47">
        <v>0.20599999999999999</v>
      </c>
    </row>
    <row r="18" spans="2:4" x14ac:dyDescent="0.6">
      <c r="B18" s="47" t="s">
        <v>29</v>
      </c>
      <c r="C18" s="50" t="s">
        <v>313</v>
      </c>
      <c r="D18" s="47">
        <v>0.20799999999999999</v>
      </c>
    </row>
    <row r="19" spans="2:4" x14ac:dyDescent="0.6">
      <c r="B19" s="47" t="s">
        <v>30</v>
      </c>
      <c r="C19" s="50" t="s">
        <v>313</v>
      </c>
      <c r="D19" s="47">
        <v>0.20899999999999999</v>
      </c>
    </row>
    <row r="20" spans="2:4" x14ac:dyDescent="0.6">
      <c r="B20" s="47" t="s">
        <v>31</v>
      </c>
      <c r="C20" s="50" t="s">
        <v>313</v>
      </c>
      <c r="D20" s="47">
        <v>0.21</v>
      </c>
    </row>
    <row r="21" spans="2:4" x14ac:dyDescent="0.6">
      <c r="B21" s="47" t="s">
        <v>32</v>
      </c>
      <c r="C21" s="50" t="s">
        <v>313</v>
      </c>
      <c r="D21" s="47">
        <v>0.214</v>
      </c>
    </row>
    <row r="22" spans="2:4" x14ac:dyDescent="0.6">
      <c r="B22" s="47" t="s">
        <v>33</v>
      </c>
      <c r="C22" s="50" t="s">
        <v>313</v>
      </c>
      <c r="D22" s="47">
        <v>0.215</v>
      </c>
    </row>
    <row r="23" spans="2:4" x14ac:dyDescent="0.6">
      <c r="B23" s="47" t="s">
        <v>34</v>
      </c>
      <c r="C23" s="50" t="s">
        <v>313</v>
      </c>
      <c r="D23" s="47">
        <v>0.22</v>
      </c>
    </row>
    <row r="24" spans="2:4" x14ac:dyDescent="0.6">
      <c r="B24" s="47" t="s">
        <v>35</v>
      </c>
      <c r="C24" s="50" t="s">
        <v>313</v>
      </c>
      <c r="D24" s="47">
        <v>0.22</v>
      </c>
    </row>
    <row r="25" spans="2:4" x14ac:dyDescent="0.6">
      <c r="B25" s="47" t="s">
        <v>36</v>
      </c>
      <c r="C25" s="50" t="s">
        <v>313</v>
      </c>
      <c r="D25" s="47">
        <v>0.221</v>
      </c>
    </row>
    <row r="26" spans="2:4" x14ac:dyDescent="0.6">
      <c r="B26" s="47" t="s">
        <v>37</v>
      </c>
      <c r="C26" s="50" t="s">
        <v>313</v>
      </c>
      <c r="D26" s="47">
        <v>0.221</v>
      </c>
    </row>
    <row r="27" spans="2:4" x14ac:dyDescent="0.6">
      <c r="B27" s="47" t="s">
        <v>38</v>
      </c>
      <c r="C27" s="50" t="s">
        <v>313</v>
      </c>
      <c r="D27" s="47">
        <v>0.222</v>
      </c>
    </row>
    <row r="28" spans="2:4" x14ac:dyDescent="0.6">
      <c r="B28" s="47" t="s">
        <v>39</v>
      </c>
      <c r="C28" s="50" t="s">
        <v>313</v>
      </c>
      <c r="D28" s="47">
        <v>0.22700000000000001</v>
      </c>
    </row>
    <row r="29" spans="2:4" x14ac:dyDescent="0.6">
      <c r="B29" s="47" t="s">
        <v>40</v>
      </c>
      <c r="C29" s="50" t="s">
        <v>313</v>
      </c>
      <c r="D29" s="47">
        <v>0.23</v>
      </c>
    </row>
    <row r="30" spans="2:4" x14ac:dyDescent="0.6">
      <c r="B30" s="47" t="s">
        <v>41</v>
      </c>
      <c r="C30" s="50" t="s">
        <v>313</v>
      </c>
      <c r="D30" s="47">
        <v>0.23200000000000001</v>
      </c>
    </row>
    <row r="31" spans="2:4" x14ac:dyDescent="0.6">
      <c r="B31" s="47" t="s">
        <v>42</v>
      </c>
      <c r="C31" s="50" t="s">
        <v>313</v>
      </c>
      <c r="D31" s="47">
        <v>0.23200000000000001</v>
      </c>
    </row>
    <row r="32" spans="2:4" x14ac:dyDescent="0.6">
      <c r="B32" s="47" t="s">
        <v>43</v>
      </c>
      <c r="C32" s="50" t="s">
        <v>313</v>
      </c>
      <c r="D32" s="47">
        <v>0.23400000000000001</v>
      </c>
    </row>
    <row r="33" spans="2:4" x14ac:dyDescent="0.6">
      <c r="B33" s="47" t="s">
        <v>44</v>
      </c>
      <c r="C33" s="50" t="s">
        <v>313</v>
      </c>
      <c r="D33" s="47">
        <v>0.24099999999999999</v>
      </c>
    </row>
    <row r="34" spans="2:4" x14ac:dyDescent="0.6">
      <c r="B34" s="47" t="s">
        <v>45</v>
      </c>
      <c r="C34" s="50" t="s">
        <v>313</v>
      </c>
      <c r="D34" s="47">
        <v>0.24399999999999999</v>
      </c>
    </row>
    <row r="35" spans="2:4" x14ac:dyDescent="0.6">
      <c r="B35" s="47" t="s">
        <v>46</v>
      </c>
      <c r="C35" s="50" t="s">
        <v>313</v>
      </c>
      <c r="D35" s="47">
        <v>0.245</v>
      </c>
    </row>
    <row r="36" spans="2:4" x14ac:dyDescent="0.6">
      <c r="B36" s="47" t="s">
        <v>47</v>
      </c>
      <c r="C36" s="50" t="s">
        <v>313</v>
      </c>
      <c r="D36" s="47">
        <v>0.248</v>
      </c>
    </row>
    <row r="37" spans="2:4" x14ac:dyDescent="0.6">
      <c r="B37" s="47" t="s">
        <v>48</v>
      </c>
      <c r="C37" s="50" t="s">
        <v>313</v>
      </c>
      <c r="D37" s="47">
        <v>0.25</v>
      </c>
    </row>
    <row r="38" spans="2:4" x14ac:dyDescent="0.6">
      <c r="B38" s="47" t="s">
        <v>49</v>
      </c>
      <c r="C38" s="50" t="s">
        <v>313</v>
      </c>
      <c r="D38" s="47">
        <v>0.25600000000000001</v>
      </c>
    </row>
    <row r="39" spans="2:4" x14ac:dyDescent="0.6">
      <c r="B39" s="47" t="s">
        <v>50</v>
      </c>
      <c r="C39" s="50" t="s">
        <v>313</v>
      </c>
      <c r="D39" s="47">
        <v>0.25600000000000001</v>
      </c>
    </row>
    <row r="40" spans="2:4" x14ac:dyDescent="0.6">
      <c r="B40" s="47" t="s">
        <v>51</v>
      </c>
      <c r="C40" s="50" t="s">
        <v>313</v>
      </c>
      <c r="D40" s="47">
        <v>0.25900000000000001</v>
      </c>
    </row>
    <row r="41" spans="2:4" x14ac:dyDescent="0.6">
      <c r="B41" s="47" t="s">
        <v>52</v>
      </c>
      <c r="C41" s="50" t="s">
        <v>313</v>
      </c>
      <c r="D41" s="47">
        <v>0.26</v>
      </c>
    </row>
    <row r="42" spans="2:4" x14ac:dyDescent="0.6">
      <c r="B42" s="47" t="s">
        <v>53</v>
      </c>
      <c r="C42" s="50" t="s">
        <v>313</v>
      </c>
      <c r="D42" s="47">
        <v>0.26100000000000001</v>
      </c>
    </row>
    <row r="43" spans="2:4" x14ac:dyDescent="0.6">
      <c r="B43" s="47" t="s">
        <v>54</v>
      </c>
      <c r="C43" s="50" t="s">
        <v>313</v>
      </c>
      <c r="D43" s="47">
        <v>0.26400000000000001</v>
      </c>
    </row>
    <row r="44" spans="2:4" x14ac:dyDescent="0.6">
      <c r="B44" s="47" t="s">
        <v>55</v>
      </c>
      <c r="C44" s="50" t="s">
        <v>313</v>
      </c>
      <c r="D44" s="47">
        <v>0.26500000000000001</v>
      </c>
    </row>
    <row r="45" spans="2:4" x14ac:dyDescent="0.6">
      <c r="B45" s="47" t="s">
        <v>56</v>
      </c>
      <c r="C45" s="50" t="s">
        <v>313</v>
      </c>
      <c r="D45" s="47">
        <v>0.26500000000000001</v>
      </c>
    </row>
    <row r="46" spans="2:4" x14ac:dyDescent="0.6">
      <c r="B46" s="47" t="s">
        <v>57</v>
      </c>
      <c r="C46" s="50" t="s">
        <v>313</v>
      </c>
      <c r="D46" s="47">
        <v>0.26800000000000002</v>
      </c>
    </row>
    <row r="47" spans="2:4" x14ac:dyDescent="0.6">
      <c r="B47" s="47" t="s">
        <v>58</v>
      </c>
      <c r="C47" s="50" t="s">
        <v>313</v>
      </c>
      <c r="D47" s="47">
        <v>0.28100000000000003</v>
      </c>
    </row>
    <row r="48" spans="2:4" x14ac:dyDescent="0.6">
      <c r="B48" s="47" t="s">
        <v>59</v>
      </c>
      <c r="C48" s="50" t="s">
        <v>313</v>
      </c>
      <c r="D48" s="47">
        <v>0.28199999999999997</v>
      </c>
    </row>
    <row r="49" spans="2:4" x14ac:dyDescent="0.6">
      <c r="B49" s="47" t="s">
        <v>60</v>
      </c>
      <c r="C49" s="50" t="s">
        <v>313</v>
      </c>
      <c r="D49" s="47">
        <v>0.28399999999999997</v>
      </c>
    </row>
    <row r="50" spans="2:4" x14ac:dyDescent="0.6">
      <c r="B50" s="47" t="s">
        <v>61</v>
      </c>
      <c r="C50" s="50" t="s">
        <v>313</v>
      </c>
      <c r="D50" s="47">
        <v>0.28899999999999998</v>
      </c>
    </row>
    <row r="51" spans="2:4" x14ac:dyDescent="0.6">
      <c r="B51" s="47" t="s">
        <v>62</v>
      </c>
      <c r="C51" s="50" t="s">
        <v>313</v>
      </c>
      <c r="D51" s="47">
        <v>0.29199999999999998</v>
      </c>
    </row>
    <row r="52" spans="2:4" x14ac:dyDescent="0.6">
      <c r="B52" s="47" t="s">
        <v>63</v>
      </c>
      <c r="C52" s="50" t="s">
        <v>313</v>
      </c>
      <c r="D52" s="47">
        <v>0.29399999999999998</v>
      </c>
    </row>
    <row r="53" spans="2:4" x14ac:dyDescent="0.6">
      <c r="B53" s="47" t="s">
        <v>64</v>
      </c>
      <c r="C53" s="50" t="s">
        <v>313</v>
      </c>
      <c r="D53" s="47">
        <v>0.29599999999999999</v>
      </c>
    </row>
    <row r="54" spans="2:4" x14ac:dyDescent="0.6">
      <c r="B54" s="47" t="s">
        <v>65</v>
      </c>
      <c r="C54" s="50" t="s">
        <v>313</v>
      </c>
      <c r="D54" s="47">
        <v>0.29799999999999999</v>
      </c>
    </row>
    <row r="55" spans="2:4" x14ac:dyDescent="0.6">
      <c r="B55" s="47" t="s">
        <v>66</v>
      </c>
      <c r="C55" s="50" t="s">
        <v>313</v>
      </c>
      <c r="D55" s="47">
        <v>0.29899999999999999</v>
      </c>
    </row>
    <row r="56" spans="2:4" x14ac:dyDescent="0.6">
      <c r="B56" s="47" t="s">
        <v>67</v>
      </c>
      <c r="C56" s="50" t="s">
        <v>313</v>
      </c>
      <c r="D56" s="47">
        <v>0.3</v>
      </c>
    </row>
    <row r="57" spans="2:4" x14ac:dyDescent="0.6">
      <c r="B57" s="47" t="s">
        <v>68</v>
      </c>
      <c r="C57" s="50" t="s">
        <v>313</v>
      </c>
      <c r="D57" s="47">
        <v>0.30499999999999999</v>
      </c>
    </row>
    <row r="58" spans="2:4" x14ac:dyDescent="0.6">
      <c r="B58" s="47" t="s">
        <v>69</v>
      </c>
      <c r="C58" s="50" t="s">
        <v>313</v>
      </c>
      <c r="D58" s="47">
        <v>0.307</v>
      </c>
    </row>
    <row r="59" spans="2:4" x14ac:dyDescent="0.6">
      <c r="B59" s="47" t="s">
        <v>70</v>
      </c>
      <c r="C59" s="50" t="s">
        <v>313</v>
      </c>
      <c r="D59" s="47">
        <v>0.307</v>
      </c>
    </row>
    <row r="60" spans="2:4" x14ac:dyDescent="0.6">
      <c r="B60" s="47" t="s">
        <v>71</v>
      </c>
      <c r="C60" s="50" t="s">
        <v>313</v>
      </c>
      <c r="D60" s="47">
        <v>0.308</v>
      </c>
    </row>
    <row r="61" spans="2:4" x14ac:dyDescent="0.6">
      <c r="B61" s="47" t="s">
        <v>72</v>
      </c>
      <c r="C61" s="50" t="s">
        <v>313</v>
      </c>
      <c r="D61" s="47">
        <v>0.31</v>
      </c>
    </row>
    <row r="62" spans="2:4" x14ac:dyDescent="0.6">
      <c r="B62" s="47" t="s">
        <v>73</v>
      </c>
      <c r="C62" s="50" t="s">
        <v>313</v>
      </c>
      <c r="D62" s="47">
        <v>0.314</v>
      </c>
    </row>
    <row r="63" spans="2:4" x14ac:dyDescent="0.6">
      <c r="B63" s="47" t="s">
        <v>74</v>
      </c>
      <c r="C63" s="50" t="s">
        <v>313</v>
      </c>
      <c r="D63" s="47">
        <v>0.317</v>
      </c>
    </row>
    <row r="64" spans="2:4" x14ac:dyDescent="0.6">
      <c r="B64" s="47" t="s">
        <v>75</v>
      </c>
      <c r="C64" s="50" t="s">
        <v>313</v>
      </c>
      <c r="D64" s="47">
        <v>0.32400000000000001</v>
      </c>
    </row>
    <row r="65" spans="2:4" x14ac:dyDescent="0.6">
      <c r="B65" s="47" t="s">
        <v>76</v>
      </c>
      <c r="C65" s="50" t="s">
        <v>313</v>
      </c>
      <c r="D65" s="47">
        <v>0.32500000000000001</v>
      </c>
    </row>
    <row r="66" spans="2:4" x14ac:dyDescent="0.6">
      <c r="B66" s="47" t="s">
        <v>77</v>
      </c>
      <c r="C66" s="50" t="s">
        <v>313</v>
      </c>
      <c r="D66" s="47">
        <v>0.33300000000000002</v>
      </c>
    </row>
    <row r="67" spans="2:4" x14ac:dyDescent="0.6">
      <c r="B67" s="47" t="s">
        <v>78</v>
      </c>
      <c r="C67" s="50" t="s">
        <v>313</v>
      </c>
      <c r="D67" s="47">
        <v>0.33600000000000002</v>
      </c>
    </row>
    <row r="68" spans="2:4" x14ac:dyDescent="0.6">
      <c r="B68" s="47" t="s">
        <v>79</v>
      </c>
      <c r="C68" s="50" t="s">
        <v>313</v>
      </c>
      <c r="D68" s="47">
        <v>0.34200000000000003</v>
      </c>
    </row>
    <row r="69" spans="2:4" x14ac:dyDescent="0.6">
      <c r="B69" s="47" t="s">
        <v>80</v>
      </c>
      <c r="C69" s="50" t="s">
        <v>313</v>
      </c>
      <c r="D69" s="47">
        <v>0.34799999999999998</v>
      </c>
    </row>
    <row r="70" spans="2:4" x14ac:dyDescent="0.6">
      <c r="B70" s="47" t="s">
        <v>81</v>
      </c>
      <c r="C70" s="50" t="s">
        <v>313</v>
      </c>
      <c r="D70" s="47">
        <v>0.35499999999999998</v>
      </c>
    </row>
    <row r="71" spans="2:4" x14ac:dyDescent="0.6">
      <c r="B71" s="47" t="s">
        <v>82</v>
      </c>
      <c r="C71" s="50" t="s">
        <v>313</v>
      </c>
      <c r="D71" s="47">
        <v>0.36699999999999999</v>
      </c>
    </row>
    <row r="72" spans="2:4" x14ac:dyDescent="0.6">
      <c r="B72" s="47" t="s">
        <v>83</v>
      </c>
      <c r="C72" s="50" t="s">
        <v>313</v>
      </c>
      <c r="D72" s="47">
        <v>0.373</v>
      </c>
    </row>
    <row r="73" spans="2:4" x14ac:dyDescent="0.6">
      <c r="B73" s="47" t="s">
        <v>84</v>
      </c>
      <c r="C73" s="50" t="s">
        <v>313</v>
      </c>
      <c r="D73" s="47">
        <v>0.38</v>
      </c>
    </row>
    <row r="74" spans="2:4" x14ac:dyDescent="0.6">
      <c r="B74" s="47" t="s">
        <v>85</v>
      </c>
      <c r="C74" s="50" t="s">
        <v>313</v>
      </c>
      <c r="D74" s="47">
        <v>0.38400000000000001</v>
      </c>
    </row>
    <row r="75" spans="2:4" x14ac:dyDescent="0.6">
      <c r="B75" s="47" t="s">
        <v>86</v>
      </c>
      <c r="C75" s="50" t="s">
        <v>314</v>
      </c>
      <c r="D75" s="47">
        <v>0</v>
      </c>
    </row>
    <row r="76" spans="2:4" x14ac:dyDescent="0.6">
      <c r="B76" s="47" t="s">
        <v>87</v>
      </c>
      <c r="C76" s="50" t="s">
        <v>314</v>
      </c>
      <c r="D76" s="47">
        <v>0</v>
      </c>
    </row>
    <row r="77" spans="2:4" x14ac:dyDescent="0.6">
      <c r="B77" s="47" t="s">
        <v>88</v>
      </c>
      <c r="C77" s="50" t="s">
        <v>314</v>
      </c>
      <c r="D77" s="47">
        <v>8.9999999999999993E-3</v>
      </c>
    </row>
    <row r="78" spans="2:4" x14ac:dyDescent="0.6">
      <c r="B78" s="47" t="s">
        <v>89</v>
      </c>
      <c r="C78" s="50" t="s">
        <v>314</v>
      </c>
      <c r="D78" s="47">
        <v>1.7999999999999999E-2</v>
      </c>
    </row>
    <row r="79" spans="2:4" x14ac:dyDescent="0.6">
      <c r="B79" s="47" t="s">
        <v>90</v>
      </c>
      <c r="C79" s="50" t="s">
        <v>314</v>
      </c>
      <c r="D79" s="47">
        <v>3.9E-2</v>
      </c>
    </row>
    <row r="80" spans="2:4" x14ac:dyDescent="0.6">
      <c r="B80" s="47" t="s">
        <v>91</v>
      </c>
      <c r="C80" s="50" t="s">
        <v>314</v>
      </c>
      <c r="D80" s="47">
        <v>0.04</v>
      </c>
    </row>
    <row r="81" spans="2:4" x14ac:dyDescent="0.6">
      <c r="B81" s="47" t="s">
        <v>92</v>
      </c>
      <c r="C81" s="50" t="s">
        <v>314</v>
      </c>
      <c r="D81" s="47">
        <v>4.2000000000000003E-2</v>
      </c>
    </row>
    <row r="82" spans="2:4" x14ac:dyDescent="0.6">
      <c r="B82" s="47" t="s">
        <v>93</v>
      </c>
      <c r="C82" s="50" t="s">
        <v>314</v>
      </c>
      <c r="D82" s="47">
        <v>4.4999999999999998E-2</v>
      </c>
    </row>
    <row r="83" spans="2:4" x14ac:dyDescent="0.6">
      <c r="B83" s="47" t="s">
        <v>94</v>
      </c>
      <c r="C83" s="50" t="s">
        <v>314</v>
      </c>
      <c r="D83" s="47">
        <v>8.1000000000000003E-2</v>
      </c>
    </row>
    <row r="84" spans="2:4" x14ac:dyDescent="0.6">
      <c r="B84" s="47" t="s">
        <v>95</v>
      </c>
      <c r="C84" s="50" t="s">
        <v>314</v>
      </c>
      <c r="D84" s="47">
        <v>8.5000000000000006E-2</v>
      </c>
    </row>
    <row r="85" spans="2:4" x14ac:dyDescent="0.6">
      <c r="B85" s="47" t="s">
        <v>96</v>
      </c>
      <c r="C85" s="50" t="s">
        <v>314</v>
      </c>
      <c r="D85" s="47">
        <v>8.6999999999999994E-2</v>
      </c>
    </row>
    <row r="86" spans="2:4" x14ac:dyDescent="0.6">
      <c r="B86" s="47" t="s">
        <v>97</v>
      </c>
      <c r="C86" s="50" t="s">
        <v>314</v>
      </c>
      <c r="D86" s="47">
        <v>9.0999999999999998E-2</v>
      </c>
    </row>
    <row r="87" spans="2:4" x14ac:dyDescent="0.6">
      <c r="B87" s="47" t="s">
        <v>98</v>
      </c>
      <c r="C87" s="50" t="s">
        <v>314</v>
      </c>
      <c r="D87" s="47">
        <v>9.7000000000000003E-2</v>
      </c>
    </row>
    <row r="88" spans="2:4" x14ac:dyDescent="0.6">
      <c r="B88" s="47" t="s">
        <v>99</v>
      </c>
      <c r="C88" s="50" t="s">
        <v>314</v>
      </c>
      <c r="D88" s="47">
        <v>9.9000000000000005E-2</v>
      </c>
    </row>
    <row r="89" spans="2:4" x14ac:dyDescent="0.6">
      <c r="B89" s="47" t="s">
        <v>100</v>
      </c>
      <c r="C89" s="50" t="s">
        <v>314</v>
      </c>
      <c r="D89" s="47">
        <v>9.9000000000000005E-2</v>
      </c>
    </row>
    <row r="90" spans="2:4" x14ac:dyDescent="0.6">
      <c r="B90" s="47" t="s">
        <v>101</v>
      </c>
      <c r="C90" s="50" t="s">
        <v>314</v>
      </c>
      <c r="D90" s="47">
        <v>0.1</v>
      </c>
    </row>
    <row r="91" spans="2:4" x14ac:dyDescent="0.6">
      <c r="B91" s="47" t="s">
        <v>102</v>
      </c>
      <c r="C91" s="50" t="s">
        <v>314</v>
      </c>
      <c r="D91" s="47">
        <v>0.10299999999999999</v>
      </c>
    </row>
    <row r="92" spans="2:4" x14ac:dyDescent="0.6">
      <c r="B92" s="47" t="s">
        <v>103</v>
      </c>
      <c r="C92" s="50" t="s">
        <v>314</v>
      </c>
      <c r="D92" s="47">
        <v>0.105</v>
      </c>
    </row>
    <row r="93" spans="2:4" x14ac:dyDescent="0.6">
      <c r="B93" s="47" t="s">
        <v>104</v>
      </c>
      <c r="C93" s="50" t="s">
        <v>314</v>
      </c>
      <c r="D93" s="47">
        <v>0.106</v>
      </c>
    </row>
    <row r="94" spans="2:4" x14ac:dyDescent="0.6">
      <c r="B94" s="47" t="s">
        <v>105</v>
      </c>
      <c r="C94" s="50" t="s">
        <v>314</v>
      </c>
      <c r="D94" s="47">
        <v>0.108</v>
      </c>
    </row>
    <row r="95" spans="2:4" x14ac:dyDescent="0.6">
      <c r="B95" s="47" t="s">
        <v>106</v>
      </c>
      <c r="C95" s="50" t="s">
        <v>314</v>
      </c>
      <c r="D95" s="47">
        <v>0.109</v>
      </c>
    </row>
    <row r="96" spans="2:4" x14ac:dyDescent="0.6">
      <c r="B96" s="47" t="s">
        <v>107</v>
      </c>
      <c r="C96" s="50" t="s">
        <v>314</v>
      </c>
      <c r="D96" s="47">
        <v>0.11700000000000001</v>
      </c>
    </row>
    <row r="97" spans="2:4" x14ac:dyDescent="0.6">
      <c r="B97" s="47" t="s">
        <v>108</v>
      </c>
      <c r="C97" s="50" t="s">
        <v>314</v>
      </c>
      <c r="D97" s="47">
        <v>0.123</v>
      </c>
    </row>
    <row r="98" spans="2:4" x14ac:dyDescent="0.6">
      <c r="B98" s="47" t="s">
        <v>109</v>
      </c>
      <c r="C98" s="50" t="s">
        <v>314</v>
      </c>
      <c r="D98" s="47">
        <v>0.127</v>
      </c>
    </row>
    <row r="99" spans="2:4" x14ac:dyDescent="0.6">
      <c r="B99" s="47" t="s">
        <v>110</v>
      </c>
      <c r="C99" s="50" t="s">
        <v>314</v>
      </c>
      <c r="D99" s="47">
        <v>0.127</v>
      </c>
    </row>
    <row r="100" spans="2:4" x14ac:dyDescent="0.6">
      <c r="B100" s="47" t="s">
        <v>111</v>
      </c>
      <c r="C100" s="50" t="s">
        <v>314</v>
      </c>
      <c r="D100" s="47">
        <v>0.127</v>
      </c>
    </row>
    <row r="101" spans="2:4" x14ac:dyDescent="0.6">
      <c r="B101" s="47" t="s">
        <v>112</v>
      </c>
      <c r="C101" s="50" t="s">
        <v>314</v>
      </c>
      <c r="D101" s="47">
        <v>0.13100000000000001</v>
      </c>
    </row>
    <row r="102" spans="2:4" x14ac:dyDescent="0.6">
      <c r="B102" s="47" t="s">
        <v>113</v>
      </c>
      <c r="C102" s="50" t="s">
        <v>314</v>
      </c>
      <c r="D102" s="47">
        <v>0.13100000000000001</v>
      </c>
    </row>
    <row r="103" spans="2:4" x14ac:dyDescent="0.6">
      <c r="B103" s="47" t="s">
        <v>114</v>
      </c>
      <c r="C103" s="50" t="s">
        <v>314</v>
      </c>
      <c r="D103" s="47">
        <v>0.14099999999999999</v>
      </c>
    </row>
    <row r="104" spans="2:4" x14ac:dyDescent="0.6">
      <c r="B104" s="47" t="s">
        <v>115</v>
      </c>
      <c r="C104" s="50" t="s">
        <v>314</v>
      </c>
      <c r="D104" s="47">
        <v>0.14099999999999999</v>
      </c>
    </row>
    <row r="105" spans="2:4" x14ac:dyDescent="0.6">
      <c r="B105" s="47" t="s">
        <v>116</v>
      </c>
      <c r="C105" s="50" t="s">
        <v>314</v>
      </c>
      <c r="D105" s="47">
        <v>0.14399999999999999</v>
      </c>
    </row>
    <row r="106" spans="2:4" x14ac:dyDescent="0.6">
      <c r="B106" s="47" t="s">
        <v>117</v>
      </c>
      <c r="C106" s="50" t="s">
        <v>314</v>
      </c>
      <c r="D106" s="47">
        <v>0.14599999999999999</v>
      </c>
    </row>
    <row r="107" spans="2:4" x14ac:dyDescent="0.6">
      <c r="B107" s="47" t="s">
        <v>118</v>
      </c>
      <c r="C107" s="50" t="s">
        <v>314</v>
      </c>
      <c r="D107" s="47">
        <v>0.14699999999999999</v>
      </c>
    </row>
    <row r="108" spans="2:4" x14ac:dyDescent="0.6">
      <c r="B108" s="47" t="s">
        <v>119</v>
      </c>
      <c r="C108" s="50" t="s">
        <v>314</v>
      </c>
      <c r="D108" s="47">
        <v>0.14699999999999999</v>
      </c>
    </row>
    <row r="109" spans="2:4" x14ac:dyDescent="0.6">
      <c r="B109" s="47" t="s">
        <v>120</v>
      </c>
      <c r="C109" s="50" t="s">
        <v>314</v>
      </c>
      <c r="D109" s="47">
        <v>0.14799999999999999</v>
      </c>
    </row>
    <row r="110" spans="2:4" x14ac:dyDescent="0.6">
      <c r="B110" s="47" t="s">
        <v>121</v>
      </c>
      <c r="C110" s="50" t="s">
        <v>314</v>
      </c>
      <c r="D110" s="47">
        <v>0.14899999999999999</v>
      </c>
    </row>
    <row r="111" spans="2:4" x14ac:dyDescent="0.6">
      <c r="B111" s="47" t="s">
        <v>122</v>
      </c>
      <c r="C111" s="50" t="s">
        <v>314</v>
      </c>
      <c r="D111" s="47">
        <v>0.14899999999999999</v>
      </c>
    </row>
    <row r="112" spans="2:4" x14ac:dyDescent="0.6">
      <c r="B112" s="47" t="s">
        <v>123</v>
      </c>
      <c r="C112" s="50" t="s">
        <v>314</v>
      </c>
      <c r="D112" s="47">
        <v>0.151</v>
      </c>
    </row>
    <row r="113" spans="2:4" x14ac:dyDescent="0.6">
      <c r="B113" s="47" t="s">
        <v>124</v>
      </c>
      <c r="C113" s="50" t="s">
        <v>314</v>
      </c>
      <c r="D113" s="47">
        <v>0.152</v>
      </c>
    </row>
    <row r="114" spans="2:4" x14ac:dyDescent="0.6">
      <c r="B114" s="47" t="s">
        <v>125</v>
      </c>
      <c r="C114" s="50" t="s">
        <v>314</v>
      </c>
      <c r="D114" s="47">
        <v>0.154</v>
      </c>
    </row>
    <row r="115" spans="2:4" x14ac:dyDescent="0.6">
      <c r="B115" s="47" t="s">
        <v>126</v>
      </c>
      <c r="C115" s="50" t="s">
        <v>314</v>
      </c>
      <c r="D115" s="47">
        <v>0.158</v>
      </c>
    </row>
    <row r="116" spans="2:4" x14ac:dyDescent="0.6">
      <c r="B116" s="47" t="s">
        <v>127</v>
      </c>
      <c r="C116" s="50" t="s">
        <v>314</v>
      </c>
      <c r="D116" s="47">
        <v>0.16</v>
      </c>
    </row>
    <row r="117" spans="2:4" x14ac:dyDescent="0.6">
      <c r="B117" s="47" t="s">
        <v>128</v>
      </c>
      <c r="C117" s="50" t="s">
        <v>314</v>
      </c>
      <c r="D117" s="47">
        <v>0.161</v>
      </c>
    </row>
    <row r="118" spans="2:4" x14ac:dyDescent="0.6">
      <c r="B118" s="47" t="s">
        <v>129</v>
      </c>
      <c r="C118" s="50" t="s">
        <v>314</v>
      </c>
      <c r="D118" s="47">
        <v>0.16500000000000001</v>
      </c>
    </row>
    <row r="119" spans="2:4" x14ac:dyDescent="0.6">
      <c r="B119" s="47" t="s">
        <v>130</v>
      </c>
      <c r="C119" s="50" t="s">
        <v>314</v>
      </c>
      <c r="D119" s="47">
        <v>0.16700000000000001</v>
      </c>
    </row>
    <row r="120" spans="2:4" x14ac:dyDescent="0.6">
      <c r="B120" s="47" t="s">
        <v>131</v>
      </c>
      <c r="C120" s="50" t="s">
        <v>314</v>
      </c>
      <c r="D120" s="47">
        <v>0.16800000000000001</v>
      </c>
    </row>
    <row r="121" spans="2:4" x14ac:dyDescent="0.6">
      <c r="B121" s="47" t="s">
        <v>132</v>
      </c>
      <c r="C121" s="50" t="s">
        <v>314</v>
      </c>
      <c r="D121" s="47">
        <v>0.16900000000000001</v>
      </c>
    </row>
    <row r="122" spans="2:4" x14ac:dyDescent="0.6">
      <c r="B122" s="47" t="s">
        <v>133</v>
      </c>
      <c r="C122" s="50" t="s">
        <v>314</v>
      </c>
      <c r="D122" s="47">
        <v>0.17199999999999999</v>
      </c>
    </row>
    <row r="123" spans="2:4" x14ac:dyDescent="0.6">
      <c r="B123" s="47" t="s">
        <v>134</v>
      </c>
      <c r="C123" s="50" t="s">
        <v>314</v>
      </c>
      <c r="D123" s="47">
        <v>0.17399999999999999</v>
      </c>
    </row>
    <row r="124" spans="2:4" x14ac:dyDescent="0.6">
      <c r="B124" s="47" t="s">
        <v>135</v>
      </c>
      <c r="C124" s="50" t="s">
        <v>314</v>
      </c>
      <c r="D124" s="47">
        <v>0.17399999999999999</v>
      </c>
    </row>
    <row r="125" spans="2:4" x14ac:dyDescent="0.6">
      <c r="B125" s="47" t="s">
        <v>136</v>
      </c>
      <c r="C125" s="50" t="s">
        <v>314</v>
      </c>
      <c r="D125" s="47">
        <v>0.17699999999999999</v>
      </c>
    </row>
    <row r="126" spans="2:4" x14ac:dyDescent="0.6">
      <c r="B126" s="47" t="s">
        <v>137</v>
      </c>
      <c r="C126" s="50" t="s">
        <v>314</v>
      </c>
      <c r="D126" s="47">
        <v>0.18</v>
      </c>
    </row>
    <row r="127" spans="2:4" x14ac:dyDescent="0.6">
      <c r="B127" s="47" t="s">
        <v>138</v>
      </c>
      <c r="C127" s="50" t="s">
        <v>314</v>
      </c>
      <c r="D127" s="47">
        <v>0.183</v>
      </c>
    </row>
    <row r="128" spans="2:4" x14ac:dyDescent="0.6">
      <c r="B128" s="47" t="s">
        <v>139</v>
      </c>
      <c r="C128" s="50" t="s">
        <v>314</v>
      </c>
      <c r="D128" s="47">
        <v>0.184</v>
      </c>
    </row>
    <row r="129" spans="2:4" x14ac:dyDescent="0.6">
      <c r="B129" s="47" t="s">
        <v>140</v>
      </c>
      <c r="C129" s="50" t="s">
        <v>314</v>
      </c>
      <c r="D129" s="47">
        <v>0.185</v>
      </c>
    </row>
    <row r="130" spans="2:4" x14ac:dyDescent="0.6">
      <c r="B130" s="47" t="s">
        <v>141</v>
      </c>
      <c r="C130" s="50" t="s">
        <v>314</v>
      </c>
      <c r="D130" s="47">
        <v>0.185</v>
      </c>
    </row>
    <row r="131" spans="2:4" x14ac:dyDescent="0.6">
      <c r="B131" s="47" t="s">
        <v>142</v>
      </c>
      <c r="C131" s="50" t="s">
        <v>314</v>
      </c>
      <c r="D131" s="47">
        <v>0.187</v>
      </c>
    </row>
    <row r="132" spans="2:4" x14ac:dyDescent="0.6">
      <c r="B132" s="47" t="s">
        <v>143</v>
      </c>
      <c r="C132" s="50" t="s">
        <v>314</v>
      </c>
      <c r="D132" s="47">
        <v>0.191</v>
      </c>
    </row>
    <row r="133" spans="2:4" x14ac:dyDescent="0.6">
      <c r="B133" s="47" t="s">
        <v>144</v>
      </c>
      <c r="C133" s="50" t="s">
        <v>314</v>
      </c>
      <c r="D133" s="47">
        <v>0.191</v>
      </c>
    </row>
    <row r="134" spans="2:4" x14ac:dyDescent="0.6">
      <c r="B134" s="47" t="s">
        <v>145</v>
      </c>
      <c r="C134" s="50" t="s">
        <v>314</v>
      </c>
      <c r="D134" s="47">
        <v>0.19400000000000001</v>
      </c>
    </row>
    <row r="135" spans="2:4" x14ac:dyDescent="0.6">
      <c r="B135" s="47" t="s">
        <v>146</v>
      </c>
      <c r="C135" s="50" t="s">
        <v>314</v>
      </c>
      <c r="D135" s="47">
        <v>0.19700000000000001</v>
      </c>
    </row>
    <row r="136" spans="2:4" x14ac:dyDescent="0.6">
      <c r="B136" s="47" t="s">
        <v>147</v>
      </c>
      <c r="C136" s="50" t="s">
        <v>314</v>
      </c>
      <c r="D136" s="47">
        <v>0.19800000000000001</v>
      </c>
    </row>
    <row r="137" spans="2:4" x14ac:dyDescent="0.6">
      <c r="B137" s="47" t="s">
        <v>148</v>
      </c>
      <c r="C137" s="50" t="s">
        <v>314</v>
      </c>
      <c r="D137" s="47">
        <v>0.20100000000000001</v>
      </c>
    </row>
    <row r="138" spans="2:4" x14ac:dyDescent="0.6">
      <c r="B138" s="47" t="s">
        <v>149</v>
      </c>
      <c r="C138" s="50" t="s">
        <v>314</v>
      </c>
      <c r="D138" s="47">
        <v>0.20100000000000001</v>
      </c>
    </row>
    <row r="139" spans="2:4" x14ac:dyDescent="0.6">
      <c r="B139" s="47" t="s">
        <v>150</v>
      </c>
      <c r="C139" s="50" t="s">
        <v>314</v>
      </c>
      <c r="D139" s="47">
        <v>0.20300000000000001</v>
      </c>
    </row>
    <row r="140" spans="2:4" x14ac:dyDescent="0.6">
      <c r="B140" s="47" t="s">
        <v>151</v>
      </c>
      <c r="C140" s="50" t="s">
        <v>314</v>
      </c>
      <c r="D140" s="47">
        <v>0.21099999999999999</v>
      </c>
    </row>
    <row r="141" spans="2:4" x14ac:dyDescent="0.6">
      <c r="B141" s="47" t="s">
        <v>152</v>
      </c>
      <c r="C141" s="50" t="s">
        <v>314</v>
      </c>
      <c r="D141" s="47">
        <v>0.21099999999999999</v>
      </c>
    </row>
    <row r="142" spans="2:4" x14ac:dyDescent="0.6">
      <c r="B142" s="47" t="s">
        <v>153</v>
      </c>
      <c r="C142" s="50" t="s">
        <v>314</v>
      </c>
      <c r="D142" s="47">
        <v>0.214</v>
      </c>
    </row>
    <row r="143" spans="2:4" x14ac:dyDescent="0.6">
      <c r="B143" s="47" t="s">
        <v>154</v>
      </c>
      <c r="C143" s="50" t="s">
        <v>314</v>
      </c>
      <c r="D143" s="47">
        <v>0.217</v>
      </c>
    </row>
    <row r="144" spans="2:4" x14ac:dyDescent="0.6">
      <c r="B144" s="47" t="s">
        <v>155</v>
      </c>
      <c r="C144" s="50" t="s">
        <v>314</v>
      </c>
      <c r="D144" s="47">
        <v>0.217</v>
      </c>
    </row>
    <row r="145" spans="2:4" x14ac:dyDescent="0.6">
      <c r="B145" s="47" t="s">
        <v>156</v>
      </c>
      <c r="C145" s="50" t="s">
        <v>314</v>
      </c>
      <c r="D145" s="47">
        <v>0.218</v>
      </c>
    </row>
    <row r="146" spans="2:4" x14ac:dyDescent="0.6">
      <c r="B146" s="47" t="s">
        <v>157</v>
      </c>
      <c r="C146" s="50" t="s">
        <v>314</v>
      </c>
      <c r="D146" s="47">
        <v>0.219</v>
      </c>
    </row>
    <row r="147" spans="2:4" x14ac:dyDescent="0.6">
      <c r="B147" s="47" t="s">
        <v>158</v>
      </c>
      <c r="C147" s="50" t="s">
        <v>314</v>
      </c>
      <c r="D147" s="47">
        <v>0.221</v>
      </c>
    </row>
    <row r="148" spans="2:4" x14ac:dyDescent="0.6">
      <c r="B148" s="47" t="s">
        <v>159</v>
      </c>
      <c r="C148" s="50" t="s">
        <v>314</v>
      </c>
      <c r="D148" s="47">
        <v>0.223</v>
      </c>
    </row>
    <row r="149" spans="2:4" x14ac:dyDescent="0.6">
      <c r="B149" s="47" t="s">
        <v>160</v>
      </c>
      <c r="C149" s="50" t="s">
        <v>314</v>
      </c>
      <c r="D149" s="47">
        <v>0.224</v>
      </c>
    </row>
    <row r="150" spans="2:4" x14ac:dyDescent="0.6">
      <c r="B150" s="47" t="s">
        <v>161</v>
      </c>
      <c r="C150" s="50" t="s">
        <v>314</v>
      </c>
      <c r="D150" s="47">
        <v>0.22600000000000001</v>
      </c>
    </row>
    <row r="151" spans="2:4" x14ac:dyDescent="0.6">
      <c r="B151" s="47" t="s">
        <v>162</v>
      </c>
      <c r="C151" s="50" t="s">
        <v>314</v>
      </c>
      <c r="D151" s="47">
        <v>0.23</v>
      </c>
    </row>
    <row r="152" spans="2:4" x14ac:dyDescent="0.6">
      <c r="B152" s="47" t="s">
        <v>163</v>
      </c>
      <c r="C152" s="50" t="s">
        <v>314</v>
      </c>
      <c r="D152" s="47">
        <v>0.23</v>
      </c>
    </row>
    <row r="153" spans="2:4" x14ac:dyDescent="0.6">
      <c r="B153" s="47" t="s">
        <v>164</v>
      </c>
      <c r="C153" s="50" t="s">
        <v>314</v>
      </c>
      <c r="D153" s="47">
        <v>0.23300000000000001</v>
      </c>
    </row>
    <row r="154" spans="2:4" x14ac:dyDescent="0.6">
      <c r="B154" s="47" t="s">
        <v>165</v>
      </c>
      <c r="C154" s="50" t="s">
        <v>314</v>
      </c>
      <c r="D154" s="47">
        <v>0.23300000000000001</v>
      </c>
    </row>
    <row r="155" spans="2:4" x14ac:dyDescent="0.6">
      <c r="B155" s="47" t="s">
        <v>166</v>
      </c>
      <c r="C155" s="50" t="s">
        <v>314</v>
      </c>
      <c r="D155" s="47">
        <v>0.23400000000000001</v>
      </c>
    </row>
    <row r="156" spans="2:4" x14ac:dyDescent="0.6">
      <c r="B156" s="47" t="s">
        <v>167</v>
      </c>
      <c r="C156" s="50" t="s">
        <v>314</v>
      </c>
      <c r="D156" s="47">
        <v>0.23499999999999999</v>
      </c>
    </row>
    <row r="157" spans="2:4" x14ac:dyDescent="0.6">
      <c r="B157" s="47" t="s">
        <v>168</v>
      </c>
      <c r="C157" s="50" t="s">
        <v>314</v>
      </c>
      <c r="D157" s="47">
        <v>0.23699999999999999</v>
      </c>
    </row>
    <row r="158" spans="2:4" x14ac:dyDescent="0.6">
      <c r="B158" s="47" t="s">
        <v>169</v>
      </c>
      <c r="C158" s="50" t="s">
        <v>314</v>
      </c>
      <c r="D158" s="47">
        <v>0.24</v>
      </c>
    </row>
    <row r="159" spans="2:4" x14ac:dyDescent="0.6">
      <c r="B159" s="47" t="s">
        <v>170</v>
      </c>
      <c r="C159" s="50" t="s">
        <v>314</v>
      </c>
      <c r="D159" s="47">
        <v>0.24399999999999999</v>
      </c>
    </row>
    <row r="160" spans="2:4" x14ac:dyDescent="0.6">
      <c r="B160" s="47" t="s">
        <v>171</v>
      </c>
      <c r="C160" s="50" t="s">
        <v>314</v>
      </c>
      <c r="D160" s="47">
        <v>0.245</v>
      </c>
    </row>
    <row r="161" spans="2:4" x14ac:dyDescent="0.6">
      <c r="B161" s="47" t="s">
        <v>172</v>
      </c>
      <c r="C161" s="50" t="s">
        <v>314</v>
      </c>
      <c r="D161" s="47">
        <v>0.248</v>
      </c>
    </row>
    <row r="162" spans="2:4" x14ac:dyDescent="0.6">
      <c r="B162" s="47" t="s">
        <v>173</v>
      </c>
      <c r="C162" s="50" t="s">
        <v>314</v>
      </c>
      <c r="D162" s="47">
        <v>0.248</v>
      </c>
    </row>
    <row r="163" spans="2:4" x14ac:dyDescent="0.6">
      <c r="B163" s="47" t="s">
        <v>174</v>
      </c>
      <c r="C163" s="50" t="s">
        <v>314</v>
      </c>
      <c r="D163" s="47">
        <v>0.248</v>
      </c>
    </row>
    <row r="164" spans="2:4" x14ac:dyDescent="0.6">
      <c r="B164" s="47" t="s">
        <v>175</v>
      </c>
      <c r="C164" s="50" t="s">
        <v>314</v>
      </c>
      <c r="D164" s="47">
        <v>0.252</v>
      </c>
    </row>
    <row r="165" spans="2:4" x14ac:dyDescent="0.6">
      <c r="B165" s="47" t="s">
        <v>176</v>
      </c>
      <c r="C165" s="50" t="s">
        <v>314</v>
      </c>
      <c r="D165" s="47">
        <v>0.252</v>
      </c>
    </row>
    <row r="166" spans="2:4" x14ac:dyDescent="0.6">
      <c r="B166" s="47" t="s">
        <v>177</v>
      </c>
      <c r="C166" s="50" t="s">
        <v>314</v>
      </c>
      <c r="D166" s="47">
        <v>0.252</v>
      </c>
    </row>
    <row r="167" spans="2:4" x14ac:dyDescent="0.6">
      <c r="B167" s="47" t="s">
        <v>178</v>
      </c>
      <c r="C167" s="50" t="s">
        <v>314</v>
      </c>
      <c r="D167" s="47">
        <v>0.25600000000000001</v>
      </c>
    </row>
    <row r="168" spans="2:4" x14ac:dyDescent="0.6">
      <c r="B168" s="47" t="s">
        <v>179</v>
      </c>
      <c r="C168" s="50" t="s">
        <v>314</v>
      </c>
      <c r="D168" s="47">
        <v>0.25600000000000001</v>
      </c>
    </row>
    <row r="169" spans="2:4" x14ac:dyDescent="0.6">
      <c r="B169" s="47" t="s">
        <v>180</v>
      </c>
      <c r="C169" s="50" t="s">
        <v>314</v>
      </c>
      <c r="D169" s="47">
        <v>0.25700000000000001</v>
      </c>
    </row>
    <row r="170" spans="2:4" x14ac:dyDescent="0.6">
      <c r="B170" s="47" t="s">
        <v>181</v>
      </c>
      <c r="C170" s="50" t="s">
        <v>314</v>
      </c>
      <c r="D170" s="47">
        <v>0.26200000000000001</v>
      </c>
    </row>
    <row r="171" spans="2:4" x14ac:dyDescent="0.6">
      <c r="B171" s="47" t="s">
        <v>182</v>
      </c>
      <c r="C171" s="50" t="s">
        <v>314</v>
      </c>
      <c r="D171" s="47">
        <v>0.26800000000000002</v>
      </c>
    </row>
    <row r="172" spans="2:4" x14ac:dyDescent="0.6">
      <c r="B172" s="47" t="s">
        <v>183</v>
      </c>
      <c r="C172" s="50" t="s">
        <v>314</v>
      </c>
      <c r="D172" s="47">
        <v>0.27100000000000002</v>
      </c>
    </row>
    <row r="173" spans="2:4" x14ac:dyDescent="0.6">
      <c r="B173" s="47" t="s">
        <v>184</v>
      </c>
      <c r="C173" s="50" t="s">
        <v>314</v>
      </c>
      <c r="D173" s="47">
        <v>0.27100000000000002</v>
      </c>
    </row>
    <row r="174" spans="2:4" x14ac:dyDescent="0.6">
      <c r="B174" s="47" t="s">
        <v>185</v>
      </c>
      <c r="C174" s="50" t="s">
        <v>314</v>
      </c>
      <c r="D174" s="47">
        <v>0.27300000000000002</v>
      </c>
    </row>
    <row r="175" spans="2:4" x14ac:dyDescent="0.6">
      <c r="B175" s="47" t="s">
        <v>186</v>
      </c>
      <c r="C175" s="50" t="s">
        <v>314</v>
      </c>
      <c r="D175" s="47">
        <v>0.27400000000000002</v>
      </c>
    </row>
    <row r="176" spans="2:4" x14ac:dyDescent="0.6">
      <c r="B176" s="47" t="s">
        <v>187</v>
      </c>
      <c r="C176" s="50" t="s">
        <v>314</v>
      </c>
      <c r="D176" s="47">
        <v>0.28399999999999997</v>
      </c>
    </row>
    <row r="177" spans="2:4" x14ac:dyDescent="0.6">
      <c r="B177" s="47" t="s">
        <v>188</v>
      </c>
      <c r="C177" s="50" t="s">
        <v>314</v>
      </c>
      <c r="D177" s="47">
        <v>0.28499999999999998</v>
      </c>
    </row>
    <row r="178" spans="2:4" x14ac:dyDescent="0.6">
      <c r="B178" s="47" t="s">
        <v>189</v>
      </c>
      <c r="C178" s="50" t="s">
        <v>314</v>
      </c>
      <c r="D178" s="47">
        <v>0.28499999999999998</v>
      </c>
    </row>
    <row r="179" spans="2:4" x14ac:dyDescent="0.6">
      <c r="B179" s="47" t="s">
        <v>190</v>
      </c>
      <c r="C179" s="50" t="s">
        <v>314</v>
      </c>
      <c r="D179" s="47">
        <v>0.28799999999999998</v>
      </c>
    </row>
    <row r="180" spans="2:4" x14ac:dyDescent="0.6">
      <c r="B180" s="47" t="s">
        <v>191</v>
      </c>
      <c r="C180" s="50" t="s">
        <v>314</v>
      </c>
      <c r="D180" s="47">
        <v>0.29199999999999998</v>
      </c>
    </row>
    <row r="181" spans="2:4" x14ac:dyDescent="0.6">
      <c r="B181" s="47" t="s">
        <v>192</v>
      </c>
      <c r="C181" s="50" t="s">
        <v>314</v>
      </c>
      <c r="D181" s="47">
        <v>0.29299999999999998</v>
      </c>
    </row>
    <row r="182" spans="2:4" x14ac:dyDescent="0.6">
      <c r="B182" s="47" t="s">
        <v>193</v>
      </c>
      <c r="C182" s="50" t="s">
        <v>314</v>
      </c>
      <c r="D182" s="47">
        <v>0.29299999999999998</v>
      </c>
    </row>
    <row r="183" spans="2:4" x14ac:dyDescent="0.6">
      <c r="B183" s="47" t="s">
        <v>194</v>
      </c>
      <c r="C183" s="50" t="s">
        <v>314</v>
      </c>
      <c r="D183" s="47">
        <v>0.3</v>
      </c>
    </row>
    <row r="184" spans="2:4" x14ac:dyDescent="0.6">
      <c r="B184" s="47" t="s">
        <v>195</v>
      </c>
      <c r="C184" s="50" t="s">
        <v>314</v>
      </c>
      <c r="D184" s="47">
        <v>0.307</v>
      </c>
    </row>
    <row r="185" spans="2:4" x14ac:dyDescent="0.6">
      <c r="B185" s="47" t="s">
        <v>196</v>
      </c>
      <c r="C185" s="50" t="s">
        <v>314</v>
      </c>
      <c r="D185" s="47">
        <v>0.311</v>
      </c>
    </row>
    <row r="186" spans="2:4" x14ac:dyDescent="0.6">
      <c r="B186" s="47" t="s">
        <v>197</v>
      </c>
      <c r="C186" s="50" t="s">
        <v>314</v>
      </c>
      <c r="D186" s="47">
        <v>0.32100000000000001</v>
      </c>
    </row>
    <row r="187" spans="2:4" x14ac:dyDescent="0.6">
      <c r="B187" s="47" t="s">
        <v>198</v>
      </c>
      <c r="C187" s="50" t="s">
        <v>314</v>
      </c>
      <c r="D187" s="47">
        <v>0.33900000000000002</v>
      </c>
    </row>
    <row r="188" spans="2:4" x14ac:dyDescent="0.6">
      <c r="B188" s="47" t="s">
        <v>199</v>
      </c>
      <c r="C188" s="50" t="s">
        <v>314</v>
      </c>
      <c r="D188" s="47">
        <v>0.34499999999999997</v>
      </c>
    </row>
    <row r="189" spans="2:4" x14ac:dyDescent="0.6">
      <c r="B189" s="47" t="s">
        <v>200</v>
      </c>
      <c r="C189" s="50" t="s">
        <v>314</v>
      </c>
      <c r="D189" s="47">
        <v>0.34699999999999998</v>
      </c>
    </row>
    <row r="190" spans="2:4" x14ac:dyDescent="0.6">
      <c r="B190" s="47" t="s">
        <v>201</v>
      </c>
      <c r="C190" s="50" t="s">
        <v>314</v>
      </c>
      <c r="D190" s="47">
        <v>0.36299999999999999</v>
      </c>
    </row>
    <row r="191" spans="2:4" ht="17.649999999999999" thickBot="1" x14ac:dyDescent="0.65">
      <c r="B191" s="48" t="s">
        <v>202</v>
      </c>
      <c r="C191" s="51" t="s">
        <v>314</v>
      </c>
      <c r="D191" s="48">
        <v>0.36799999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191"/>
  <sheetViews>
    <sheetView workbookViewId="0">
      <selection activeCell="C36" sqref="C36"/>
    </sheetView>
  </sheetViews>
  <sheetFormatPr defaultRowHeight="15.75" x14ac:dyDescent="0.4"/>
  <cols>
    <col min="1" max="1" width="9.06640625" style="4"/>
    <col min="2" max="4" width="30.59765625" style="4" customWidth="1"/>
    <col min="5" max="16384" width="9.06640625" style="4"/>
  </cols>
  <sheetData>
    <row r="1" spans="2:4" ht="16.149999999999999" thickBot="1" x14ac:dyDescent="0.45"/>
    <row r="2" spans="2:4" ht="17.649999999999999" thickBot="1" x14ac:dyDescent="0.45">
      <c r="B2" s="53" t="s">
        <v>310</v>
      </c>
      <c r="C2" s="54" t="s">
        <v>204</v>
      </c>
      <c r="D2" s="52" t="s">
        <v>285</v>
      </c>
    </row>
    <row r="3" spans="2:4" ht="17.25" x14ac:dyDescent="0.4">
      <c r="B3" s="50" t="s">
        <v>14</v>
      </c>
      <c r="C3" s="46">
        <v>0.42799999999999999</v>
      </c>
      <c r="D3" s="46">
        <v>6.7000000000000004E-2</v>
      </c>
    </row>
    <row r="4" spans="2:4" ht="17.25" x14ac:dyDescent="0.4">
      <c r="B4" s="50" t="s">
        <v>15</v>
      </c>
      <c r="C4" s="47">
        <v>0.44400000000000001</v>
      </c>
      <c r="D4" s="47">
        <v>9.6000000000000002E-2</v>
      </c>
    </row>
    <row r="5" spans="2:4" ht="17.25" x14ac:dyDescent="0.4">
      <c r="B5" s="50" t="s">
        <v>16</v>
      </c>
      <c r="C5" s="47">
        <v>0.39900000000000002</v>
      </c>
      <c r="D5" s="47">
        <v>0.10100000000000001</v>
      </c>
    </row>
    <row r="6" spans="2:4" ht="17.25" x14ac:dyDescent="0.4">
      <c r="B6" s="50" t="s">
        <v>17</v>
      </c>
      <c r="C6" s="47">
        <v>0.66</v>
      </c>
      <c r="D6" s="47">
        <v>0.107</v>
      </c>
    </row>
    <row r="7" spans="2:4" ht="17.25" x14ac:dyDescent="0.4">
      <c r="B7" s="50" t="s">
        <v>18</v>
      </c>
      <c r="C7" s="47">
        <v>0.73099999999999998</v>
      </c>
      <c r="D7" s="47">
        <v>0.129</v>
      </c>
    </row>
    <row r="8" spans="2:4" ht="17.25" x14ac:dyDescent="0.4">
      <c r="B8" s="50" t="s">
        <v>19</v>
      </c>
      <c r="C8" s="47">
        <v>0.72</v>
      </c>
      <c r="D8" s="47">
        <v>0.13600000000000001</v>
      </c>
    </row>
    <row r="9" spans="2:4" ht="17.25" x14ac:dyDescent="0.4">
      <c r="B9" s="50" t="s">
        <v>20</v>
      </c>
      <c r="C9" s="47">
        <v>0.78300000000000003</v>
      </c>
      <c r="D9" s="47">
        <v>0.14699999999999999</v>
      </c>
    </row>
    <row r="10" spans="2:4" ht="17.25" x14ac:dyDescent="0.4">
      <c r="B10" s="50" t="s">
        <v>21</v>
      </c>
      <c r="C10" s="47">
        <v>0.65900000000000003</v>
      </c>
      <c r="D10" s="47">
        <v>0.17899999999999999</v>
      </c>
    </row>
    <row r="11" spans="2:4" ht="17.25" x14ac:dyDescent="0.4">
      <c r="B11" s="50" t="s">
        <v>22</v>
      </c>
      <c r="C11" s="47">
        <v>0.84499999999999997</v>
      </c>
      <c r="D11" s="47">
        <v>0.184</v>
      </c>
    </row>
    <row r="12" spans="2:4" ht="17.25" x14ac:dyDescent="0.4">
      <c r="B12" s="50" t="s">
        <v>23</v>
      </c>
      <c r="C12" s="47">
        <v>0.65100000000000002</v>
      </c>
      <c r="D12" s="47">
        <v>0.188</v>
      </c>
    </row>
    <row r="13" spans="2:4" ht="17.25" x14ac:dyDescent="0.4">
      <c r="B13" s="50" t="s">
        <v>24</v>
      </c>
      <c r="C13" s="47">
        <v>0.66500000000000004</v>
      </c>
      <c r="D13" s="47">
        <v>0.191</v>
      </c>
    </row>
    <row r="14" spans="2:4" ht="17.25" x14ac:dyDescent="0.4">
      <c r="B14" s="50" t="s">
        <v>25</v>
      </c>
      <c r="C14" s="47">
        <v>0.72499999999999998</v>
      </c>
      <c r="D14" s="47">
        <v>0.2</v>
      </c>
    </row>
    <row r="15" spans="2:4" ht="17.25" x14ac:dyDescent="0.4">
      <c r="B15" s="50" t="s">
        <v>26</v>
      </c>
      <c r="C15" s="47">
        <v>0.60099999999999998</v>
      </c>
      <c r="D15" s="47">
        <v>0.20100000000000001</v>
      </c>
    </row>
    <row r="16" spans="2:4" ht="17.25" x14ac:dyDescent="0.4">
      <c r="B16" s="50" t="s">
        <v>27</v>
      </c>
      <c r="C16" s="47">
        <v>0.59399999999999997</v>
      </c>
      <c r="D16" s="47">
        <v>0.20100000000000001</v>
      </c>
    </row>
    <row r="17" spans="2:4" ht="17.25" x14ac:dyDescent="0.4">
      <c r="B17" s="50" t="s">
        <v>28</v>
      </c>
      <c r="C17" s="47">
        <v>0.63100000000000001</v>
      </c>
      <c r="D17" s="47">
        <v>0.20599999999999999</v>
      </c>
    </row>
    <row r="18" spans="2:4" ht="17.25" x14ac:dyDescent="0.4">
      <c r="B18" s="50" t="s">
        <v>29</v>
      </c>
      <c r="C18" s="47">
        <v>0.66100000000000003</v>
      </c>
      <c r="D18" s="47">
        <v>0.20799999999999999</v>
      </c>
    </row>
    <row r="19" spans="2:4" ht="17.25" x14ac:dyDescent="0.4">
      <c r="B19" s="50" t="s">
        <v>30</v>
      </c>
      <c r="C19" s="47">
        <v>0.67</v>
      </c>
      <c r="D19" s="47">
        <v>0.20899999999999999</v>
      </c>
    </row>
    <row r="20" spans="2:4" ht="17.25" x14ac:dyDescent="0.4">
      <c r="B20" s="50" t="s">
        <v>31</v>
      </c>
      <c r="C20" s="47">
        <v>0.56999999999999995</v>
      </c>
      <c r="D20" s="47">
        <v>0.21</v>
      </c>
    </row>
    <row r="21" spans="2:4" ht="17.25" x14ac:dyDescent="0.4">
      <c r="B21" s="50" t="s">
        <v>32</v>
      </c>
      <c r="C21" s="47">
        <v>0.58099999999999996</v>
      </c>
      <c r="D21" s="47">
        <v>0.214</v>
      </c>
    </row>
    <row r="22" spans="2:4" ht="17.25" x14ac:dyDescent="0.4">
      <c r="B22" s="50" t="s">
        <v>33</v>
      </c>
      <c r="C22" s="47">
        <v>0.72099999999999997</v>
      </c>
      <c r="D22" s="47">
        <v>0.215</v>
      </c>
    </row>
    <row r="23" spans="2:4" ht="17.25" x14ac:dyDescent="0.4">
      <c r="B23" s="50" t="s">
        <v>34</v>
      </c>
      <c r="C23" s="47">
        <v>0.55200000000000005</v>
      </c>
      <c r="D23" s="47">
        <v>0.22</v>
      </c>
    </row>
    <row r="24" spans="2:4" ht="17.25" x14ac:dyDescent="0.4">
      <c r="B24" s="50" t="s">
        <v>35</v>
      </c>
      <c r="C24" s="47">
        <v>0.64200000000000002</v>
      </c>
      <c r="D24" s="47">
        <v>0.22</v>
      </c>
    </row>
    <row r="25" spans="2:4" ht="17.25" x14ac:dyDescent="0.4">
      <c r="B25" s="50" t="s">
        <v>36</v>
      </c>
      <c r="C25" s="47">
        <v>0.57999999999999996</v>
      </c>
      <c r="D25" s="47">
        <v>0.221</v>
      </c>
    </row>
    <row r="26" spans="2:4" ht="17.25" x14ac:dyDescent="0.4">
      <c r="B26" s="50" t="s">
        <v>37</v>
      </c>
      <c r="C26" s="47">
        <v>0.69899999999999995</v>
      </c>
      <c r="D26" s="47">
        <v>0.221</v>
      </c>
    </row>
    <row r="27" spans="2:4" ht="17.25" x14ac:dyDescent="0.4">
      <c r="B27" s="50" t="s">
        <v>38</v>
      </c>
      <c r="C27" s="47">
        <v>0.60899999999999999</v>
      </c>
      <c r="D27" s="47">
        <v>0.222</v>
      </c>
    </row>
    <row r="28" spans="2:4" ht="17.25" x14ac:dyDescent="0.4">
      <c r="B28" s="50" t="s">
        <v>39</v>
      </c>
      <c r="C28" s="47">
        <v>0.40899999999999997</v>
      </c>
      <c r="D28" s="47">
        <v>0.22700000000000001</v>
      </c>
    </row>
    <row r="29" spans="2:4" ht="17.25" x14ac:dyDescent="0.4">
      <c r="B29" s="50" t="s">
        <v>40</v>
      </c>
      <c r="C29" s="47">
        <v>0.64300000000000002</v>
      </c>
      <c r="D29" s="47">
        <v>0.23</v>
      </c>
    </row>
    <row r="30" spans="2:4" ht="17.25" x14ac:dyDescent="0.4">
      <c r="B30" s="50" t="s">
        <v>41</v>
      </c>
      <c r="C30" s="47">
        <v>0.748</v>
      </c>
      <c r="D30" s="47">
        <v>0.23200000000000001</v>
      </c>
    </row>
    <row r="31" spans="2:4" ht="17.25" x14ac:dyDescent="0.4">
      <c r="B31" s="50" t="s">
        <v>42</v>
      </c>
      <c r="C31" s="47">
        <v>0.51300000000000001</v>
      </c>
      <c r="D31" s="47">
        <v>0.23200000000000001</v>
      </c>
    </row>
    <row r="32" spans="2:4" ht="17.25" x14ac:dyDescent="0.4">
      <c r="B32" s="50" t="s">
        <v>43</v>
      </c>
      <c r="C32" s="47">
        <v>0.61099999999999999</v>
      </c>
      <c r="D32" s="47">
        <v>0.23400000000000001</v>
      </c>
    </row>
    <row r="33" spans="2:4" ht="17.25" x14ac:dyDescent="0.4">
      <c r="B33" s="50" t="s">
        <v>44</v>
      </c>
      <c r="C33" s="47">
        <v>0.65700000000000003</v>
      </c>
      <c r="D33" s="47">
        <v>0.24099999999999999</v>
      </c>
    </row>
    <row r="34" spans="2:4" ht="17.25" x14ac:dyDescent="0.4">
      <c r="B34" s="50" t="s">
        <v>45</v>
      </c>
      <c r="C34" s="47">
        <v>0.68400000000000005</v>
      </c>
      <c r="D34" s="47">
        <v>0.24399999999999999</v>
      </c>
    </row>
    <row r="35" spans="2:4" ht="17.25" x14ac:dyDescent="0.4">
      <c r="B35" s="50" t="s">
        <v>46</v>
      </c>
      <c r="C35" s="47">
        <v>0.52800000000000002</v>
      </c>
      <c r="D35" s="47">
        <v>0.245</v>
      </c>
    </row>
    <row r="36" spans="2:4" ht="17.25" x14ac:dyDescent="0.4">
      <c r="B36" s="50" t="s">
        <v>47</v>
      </c>
      <c r="C36" s="47">
        <v>0.70099999999999996</v>
      </c>
      <c r="D36" s="47">
        <v>0.248</v>
      </c>
    </row>
    <row r="37" spans="2:4" ht="17.25" x14ac:dyDescent="0.4">
      <c r="B37" s="50" t="s">
        <v>48</v>
      </c>
      <c r="C37" s="47">
        <v>0.71699999999999997</v>
      </c>
      <c r="D37" s="47">
        <v>0.25</v>
      </c>
    </row>
    <row r="38" spans="2:4" ht="17.25" x14ac:dyDescent="0.4">
      <c r="B38" s="50" t="s">
        <v>49</v>
      </c>
      <c r="C38" s="47">
        <v>0.434</v>
      </c>
      <c r="D38" s="47">
        <v>0.25600000000000001</v>
      </c>
    </row>
    <row r="39" spans="2:4" ht="17.25" x14ac:dyDescent="0.4">
      <c r="B39" s="50" t="s">
        <v>50</v>
      </c>
      <c r="C39" s="47">
        <v>0.623</v>
      </c>
      <c r="D39" s="47">
        <v>0.25600000000000001</v>
      </c>
    </row>
    <row r="40" spans="2:4" ht="17.25" x14ac:dyDescent="0.4">
      <c r="B40" s="50" t="s">
        <v>51</v>
      </c>
      <c r="C40" s="47">
        <v>0.52400000000000002</v>
      </c>
      <c r="D40" s="47">
        <v>0.25900000000000001</v>
      </c>
    </row>
    <row r="41" spans="2:4" ht="17.25" x14ac:dyDescent="0.4">
      <c r="B41" s="50" t="s">
        <v>52</v>
      </c>
      <c r="C41" s="47">
        <v>0.52800000000000002</v>
      </c>
      <c r="D41" s="47">
        <v>0.26</v>
      </c>
    </row>
    <row r="42" spans="2:4" ht="17.25" x14ac:dyDescent="0.4">
      <c r="B42" s="50" t="s">
        <v>53</v>
      </c>
      <c r="C42" s="47">
        <v>0.73799999999999999</v>
      </c>
      <c r="D42" s="47">
        <v>0.26100000000000001</v>
      </c>
    </row>
    <row r="43" spans="2:4" ht="17.25" x14ac:dyDescent="0.4">
      <c r="B43" s="50" t="s">
        <v>54</v>
      </c>
      <c r="C43" s="47">
        <v>0.73099999999999998</v>
      </c>
      <c r="D43" s="47">
        <v>0.26400000000000001</v>
      </c>
    </row>
    <row r="44" spans="2:4" ht="17.25" x14ac:dyDescent="0.4">
      <c r="B44" s="50" t="s">
        <v>55</v>
      </c>
      <c r="C44" s="47">
        <v>0.61399999999999999</v>
      </c>
      <c r="D44" s="47">
        <v>0.26500000000000001</v>
      </c>
    </row>
    <row r="45" spans="2:4" ht="17.25" x14ac:dyDescent="0.4">
      <c r="B45" s="50" t="s">
        <v>56</v>
      </c>
      <c r="C45" s="47">
        <v>0.622</v>
      </c>
      <c r="D45" s="47">
        <v>0.26500000000000001</v>
      </c>
    </row>
    <row r="46" spans="2:4" ht="17.25" x14ac:dyDescent="0.4">
      <c r="B46" s="50" t="s">
        <v>57</v>
      </c>
      <c r="C46" s="47">
        <v>0.54</v>
      </c>
      <c r="D46" s="47">
        <v>0.26800000000000002</v>
      </c>
    </row>
    <row r="47" spans="2:4" ht="17.25" x14ac:dyDescent="0.4">
      <c r="B47" s="50" t="s">
        <v>58</v>
      </c>
      <c r="C47" s="47">
        <v>0.54</v>
      </c>
      <c r="D47" s="47">
        <v>0.28100000000000003</v>
      </c>
    </row>
    <row r="48" spans="2:4" ht="17.25" x14ac:dyDescent="0.4">
      <c r="B48" s="50" t="s">
        <v>59</v>
      </c>
      <c r="C48" s="47">
        <v>0.53800000000000003</v>
      </c>
      <c r="D48" s="47">
        <v>0.28199999999999997</v>
      </c>
    </row>
    <row r="49" spans="2:4" ht="17.25" x14ac:dyDescent="0.4">
      <c r="B49" s="50" t="s">
        <v>60</v>
      </c>
      <c r="C49" s="47">
        <v>0.58199999999999996</v>
      </c>
      <c r="D49" s="47">
        <v>0.28399999999999997</v>
      </c>
    </row>
    <row r="50" spans="2:4" ht="17.25" x14ac:dyDescent="0.4">
      <c r="B50" s="50" t="s">
        <v>61</v>
      </c>
      <c r="C50" s="47">
        <v>0.56599999999999995</v>
      </c>
      <c r="D50" s="47">
        <v>0.28899999999999998</v>
      </c>
    </row>
    <row r="51" spans="2:4" ht="17.25" x14ac:dyDescent="0.4">
      <c r="B51" s="50" t="s">
        <v>62</v>
      </c>
      <c r="C51" s="47">
        <v>0.58699999999999997</v>
      </c>
      <c r="D51" s="47">
        <v>0.29199999999999998</v>
      </c>
    </row>
    <row r="52" spans="2:4" ht="17.25" x14ac:dyDescent="0.4">
      <c r="B52" s="50" t="s">
        <v>63</v>
      </c>
      <c r="C52" s="47">
        <v>0.49399999999999999</v>
      </c>
      <c r="D52" s="47">
        <v>0.29399999999999998</v>
      </c>
    </row>
    <row r="53" spans="2:4" ht="17.25" x14ac:dyDescent="0.4">
      <c r="B53" s="50" t="s">
        <v>64</v>
      </c>
      <c r="C53" s="47">
        <v>0.61199999999999999</v>
      </c>
      <c r="D53" s="47">
        <v>0.29599999999999999</v>
      </c>
    </row>
    <row r="54" spans="2:4" ht="17.25" x14ac:dyDescent="0.4">
      <c r="B54" s="50" t="s">
        <v>65</v>
      </c>
      <c r="C54" s="47">
        <v>0.48</v>
      </c>
      <c r="D54" s="47">
        <v>0.29799999999999999</v>
      </c>
    </row>
    <row r="55" spans="2:4" ht="17.25" x14ac:dyDescent="0.4">
      <c r="B55" s="50" t="s">
        <v>66</v>
      </c>
      <c r="C55" s="47">
        <v>0.51900000000000002</v>
      </c>
      <c r="D55" s="47">
        <v>0.29899999999999999</v>
      </c>
    </row>
    <row r="56" spans="2:4" ht="17.25" x14ac:dyDescent="0.4">
      <c r="B56" s="50" t="s">
        <v>67</v>
      </c>
      <c r="C56" s="47">
        <v>0.35899999999999999</v>
      </c>
      <c r="D56" s="47">
        <v>0.3</v>
      </c>
    </row>
    <row r="57" spans="2:4" ht="17.25" x14ac:dyDescent="0.4">
      <c r="B57" s="50" t="s">
        <v>68</v>
      </c>
      <c r="C57" s="47">
        <v>0.64</v>
      </c>
      <c r="D57" s="47">
        <v>0.30499999999999999</v>
      </c>
    </row>
    <row r="58" spans="2:4" ht="17.25" x14ac:dyDescent="0.4">
      <c r="B58" s="50" t="s">
        <v>69</v>
      </c>
      <c r="C58" s="47">
        <v>0.436</v>
      </c>
      <c r="D58" s="47">
        <v>0.307</v>
      </c>
    </row>
    <row r="59" spans="2:4" ht="17.25" x14ac:dyDescent="0.4">
      <c r="B59" s="50" t="s">
        <v>70</v>
      </c>
      <c r="C59" s="47">
        <v>0.50700000000000001</v>
      </c>
      <c r="D59" s="47">
        <v>0.307</v>
      </c>
    </row>
    <row r="60" spans="2:4" ht="17.25" x14ac:dyDescent="0.4">
      <c r="B60" s="50" t="s">
        <v>71</v>
      </c>
      <c r="C60" s="47">
        <v>0.503</v>
      </c>
      <c r="D60" s="47">
        <v>0.308</v>
      </c>
    </row>
    <row r="61" spans="2:4" ht="17.25" x14ac:dyDescent="0.4">
      <c r="B61" s="50" t="s">
        <v>72</v>
      </c>
      <c r="C61" s="47">
        <v>0.50900000000000001</v>
      </c>
      <c r="D61" s="47">
        <v>0.31</v>
      </c>
    </row>
    <row r="62" spans="2:4" ht="17.25" x14ac:dyDescent="0.4">
      <c r="B62" s="50" t="s">
        <v>73</v>
      </c>
      <c r="C62" s="47">
        <v>0.63300000000000001</v>
      </c>
      <c r="D62" s="47">
        <v>0.314</v>
      </c>
    </row>
    <row r="63" spans="2:4" ht="17.25" x14ac:dyDescent="0.4">
      <c r="B63" s="50" t="s">
        <v>74</v>
      </c>
      <c r="C63" s="47">
        <v>0.64300000000000002</v>
      </c>
      <c r="D63" s="47">
        <v>0.317</v>
      </c>
    </row>
    <row r="64" spans="2:4" ht="17.25" x14ac:dyDescent="0.4">
      <c r="B64" s="50" t="s">
        <v>75</v>
      </c>
      <c r="C64" s="47">
        <v>0.46500000000000002</v>
      </c>
      <c r="D64" s="47">
        <v>0.32400000000000001</v>
      </c>
    </row>
    <row r="65" spans="2:4" ht="17.25" x14ac:dyDescent="0.4">
      <c r="B65" s="50" t="s">
        <v>76</v>
      </c>
      <c r="C65" s="47">
        <v>0.71499999999999997</v>
      </c>
      <c r="D65" s="47">
        <v>0.32500000000000001</v>
      </c>
    </row>
    <row r="66" spans="2:4" ht="17.25" x14ac:dyDescent="0.4">
      <c r="B66" s="50" t="s">
        <v>77</v>
      </c>
      <c r="C66" s="47">
        <v>0.51400000000000001</v>
      </c>
      <c r="D66" s="47">
        <v>0.33300000000000002</v>
      </c>
    </row>
    <row r="67" spans="2:4" ht="17.25" x14ac:dyDescent="0.4">
      <c r="B67" s="50" t="s">
        <v>78</v>
      </c>
      <c r="C67" s="47">
        <v>0.44</v>
      </c>
      <c r="D67" s="47">
        <v>0.33600000000000002</v>
      </c>
    </row>
    <row r="68" spans="2:4" ht="17.25" x14ac:dyDescent="0.4">
      <c r="B68" s="50" t="s">
        <v>79</v>
      </c>
      <c r="C68" s="47">
        <v>0.57899999999999996</v>
      </c>
      <c r="D68" s="47">
        <v>0.34200000000000003</v>
      </c>
    </row>
    <row r="69" spans="2:4" ht="17.25" x14ac:dyDescent="0.4">
      <c r="B69" s="50" t="s">
        <v>80</v>
      </c>
      <c r="C69" s="47">
        <v>0.497</v>
      </c>
      <c r="D69" s="47">
        <v>0.34799999999999998</v>
      </c>
    </row>
    <row r="70" spans="2:4" ht="17.25" x14ac:dyDescent="0.4">
      <c r="B70" s="50" t="s">
        <v>81</v>
      </c>
      <c r="C70" s="47">
        <v>0.63</v>
      </c>
      <c r="D70" s="47">
        <v>0.35499999999999998</v>
      </c>
    </row>
    <row r="71" spans="2:4" ht="17.25" x14ac:dyDescent="0.4">
      <c r="B71" s="50" t="s">
        <v>82</v>
      </c>
      <c r="C71" s="47">
        <v>0.622</v>
      </c>
      <c r="D71" s="47">
        <v>0.36699999999999999</v>
      </c>
    </row>
    <row r="72" spans="2:4" ht="17.25" x14ac:dyDescent="0.4">
      <c r="B72" s="50" t="s">
        <v>83</v>
      </c>
      <c r="C72" s="47">
        <v>0.39700000000000002</v>
      </c>
      <c r="D72" s="47">
        <v>0.373</v>
      </c>
    </row>
    <row r="73" spans="2:4" ht="17.25" x14ac:dyDescent="0.4">
      <c r="B73" s="50" t="s">
        <v>84</v>
      </c>
      <c r="C73" s="47">
        <v>0.70899999999999996</v>
      </c>
      <c r="D73" s="47">
        <v>0.38</v>
      </c>
    </row>
    <row r="74" spans="2:4" ht="17.25" x14ac:dyDescent="0.4">
      <c r="B74" s="50" t="s">
        <v>85</v>
      </c>
      <c r="C74" s="47">
        <v>0.49299999999999999</v>
      </c>
      <c r="D74" s="47">
        <v>0.38400000000000001</v>
      </c>
    </row>
    <row r="75" spans="2:4" ht="17.25" x14ac:dyDescent="0.4">
      <c r="B75" s="50" t="s">
        <v>86</v>
      </c>
      <c r="C75" s="47">
        <v>0.68600000000000005</v>
      </c>
      <c r="D75" s="47">
        <v>0</v>
      </c>
    </row>
    <row r="76" spans="2:4" ht="17.25" x14ac:dyDescent="0.4">
      <c r="B76" s="50" t="s">
        <v>87</v>
      </c>
      <c r="C76" s="47">
        <v>0.88400000000000001</v>
      </c>
      <c r="D76" s="47">
        <v>0</v>
      </c>
    </row>
    <row r="77" spans="2:4" ht="17.25" x14ac:dyDescent="0.4">
      <c r="B77" s="50" t="s">
        <v>88</v>
      </c>
      <c r="C77" s="47">
        <v>0.88100000000000001</v>
      </c>
      <c r="D77" s="47">
        <v>8.9999999999999993E-3</v>
      </c>
    </row>
    <row r="78" spans="2:4" ht="17.25" x14ac:dyDescent="0.4">
      <c r="B78" s="50" t="s">
        <v>89</v>
      </c>
      <c r="C78" s="47">
        <v>0.42099999999999999</v>
      </c>
      <c r="D78" s="47">
        <v>1.7999999999999999E-2</v>
      </c>
    </row>
    <row r="79" spans="2:4" ht="17.25" x14ac:dyDescent="0.4">
      <c r="B79" s="50" t="s">
        <v>90</v>
      </c>
      <c r="C79" s="47">
        <v>0.76200000000000001</v>
      </c>
      <c r="D79" s="47">
        <v>3.9E-2</v>
      </c>
    </row>
    <row r="80" spans="2:4" ht="17.25" x14ac:dyDescent="0.4">
      <c r="B80" s="50" t="s">
        <v>91</v>
      </c>
      <c r="C80" s="47">
        <v>0.81599999999999995</v>
      </c>
      <c r="D80" s="47">
        <v>0.04</v>
      </c>
    </row>
    <row r="81" spans="2:4" ht="17.25" x14ac:dyDescent="0.4">
      <c r="B81" s="50" t="s">
        <v>92</v>
      </c>
      <c r="C81" s="47">
        <v>0.9</v>
      </c>
      <c r="D81" s="47">
        <v>4.2000000000000003E-2</v>
      </c>
    </row>
    <row r="82" spans="2:4" ht="17.25" x14ac:dyDescent="0.4">
      <c r="B82" s="50" t="s">
        <v>93</v>
      </c>
      <c r="C82" s="47">
        <v>0.56100000000000005</v>
      </c>
      <c r="D82" s="47">
        <v>4.4999999999999998E-2</v>
      </c>
    </row>
    <row r="83" spans="2:4" ht="17.25" x14ac:dyDescent="0.4">
      <c r="B83" s="50" t="s">
        <v>94</v>
      </c>
      <c r="C83" s="47">
        <v>0.9</v>
      </c>
      <c r="D83" s="47">
        <v>8.1000000000000003E-2</v>
      </c>
    </row>
    <row r="84" spans="2:4" ht="17.25" x14ac:dyDescent="0.4">
      <c r="B84" s="50" t="s">
        <v>95</v>
      </c>
      <c r="C84" s="47">
        <v>0.84899999999999998</v>
      </c>
      <c r="D84" s="47">
        <v>8.5000000000000006E-2</v>
      </c>
    </row>
    <row r="85" spans="2:4" ht="17.25" x14ac:dyDescent="0.4">
      <c r="B85" s="50" t="s">
        <v>96</v>
      </c>
      <c r="C85" s="47">
        <v>0.81899999999999995</v>
      </c>
      <c r="D85" s="47">
        <v>8.6999999999999994E-2</v>
      </c>
    </row>
    <row r="86" spans="2:4" ht="17.25" x14ac:dyDescent="0.4">
      <c r="B86" s="50" t="s">
        <v>97</v>
      </c>
      <c r="C86" s="47">
        <v>0.89200000000000002</v>
      </c>
      <c r="D86" s="47">
        <v>9.0999999999999998E-2</v>
      </c>
    </row>
    <row r="87" spans="2:4" ht="17.25" x14ac:dyDescent="0.4">
      <c r="B87" s="50" t="s">
        <v>98</v>
      </c>
      <c r="C87" s="47">
        <v>0.871</v>
      </c>
      <c r="D87" s="47">
        <v>9.7000000000000003E-2</v>
      </c>
    </row>
    <row r="88" spans="2:4" ht="17.25" x14ac:dyDescent="0.4">
      <c r="B88" s="50" t="s">
        <v>99</v>
      </c>
      <c r="C88" s="47">
        <v>0.84</v>
      </c>
      <c r="D88" s="47">
        <v>9.9000000000000005E-2</v>
      </c>
    </row>
    <row r="89" spans="2:4" ht="17.25" x14ac:dyDescent="0.4">
      <c r="B89" s="50" t="s">
        <v>100</v>
      </c>
      <c r="C89" s="47">
        <v>0.621</v>
      </c>
      <c r="D89" s="47">
        <v>9.9000000000000005E-2</v>
      </c>
    </row>
    <row r="90" spans="2:4" ht="17.25" x14ac:dyDescent="0.4">
      <c r="B90" s="50" t="s">
        <v>101</v>
      </c>
      <c r="C90" s="47">
        <v>0.80800000000000005</v>
      </c>
      <c r="D90" s="47">
        <v>0.1</v>
      </c>
    </row>
    <row r="91" spans="2:4" ht="17.25" x14ac:dyDescent="0.4">
      <c r="B91" s="50" t="s">
        <v>102</v>
      </c>
      <c r="C91" s="47">
        <v>0.80800000000000005</v>
      </c>
      <c r="D91" s="47">
        <v>0.10299999999999999</v>
      </c>
    </row>
    <row r="92" spans="2:4" ht="17.25" x14ac:dyDescent="0.4">
      <c r="B92" s="50" t="s">
        <v>103</v>
      </c>
      <c r="C92" s="47">
        <v>0.79900000000000004</v>
      </c>
      <c r="D92" s="47">
        <v>0.105</v>
      </c>
    </row>
    <row r="93" spans="2:4" ht="17.25" x14ac:dyDescent="0.4">
      <c r="B93" s="50" t="s">
        <v>104</v>
      </c>
      <c r="C93" s="47">
        <v>0.77700000000000002</v>
      </c>
      <c r="D93" s="47">
        <v>0.106</v>
      </c>
    </row>
    <row r="94" spans="2:4" ht="17.25" x14ac:dyDescent="0.4">
      <c r="B94" s="50" t="s">
        <v>105</v>
      </c>
      <c r="C94" s="47">
        <v>0.73799999999999999</v>
      </c>
      <c r="D94" s="47">
        <v>0.108</v>
      </c>
    </row>
    <row r="95" spans="2:4" ht="17.25" x14ac:dyDescent="0.4">
      <c r="B95" s="50" t="s">
        <v>106</v>
      </c>
      <c r="C95" s="47">
        <v>0.66200000000000003</v>
      </c>
      <c r="D95" s="47">
        <v>0.109</v>
      </c>
    </row>
    <row r="96" spans="2:4" ht="17.25" x14ac:dyDescent="0.4">
      <c r="B96" s="50" t="s">
        <v>107</v>
      </c>
      <c r="C96" s="47">
        <v>0.68</v>
      </c>
      <c r="D96" s="47">
        <v>0.11700000000000001</v>
      </c>
    </row>
    <row r="97" spans="2:4" ht="17.25" x14ac:dyDescent="0.4">
      <c r="B97" s="50" t="s">
        <v>108</v>
      </c>
      <c r="C97" s="47">
        <v>0.9</v>
      </c>
      <c r="D97" s="47">
        <v>0.123</v>
      </c>
    </row>
    <row r="98" spans="2:4" ht="17.25" x14ac:dyDescent="0.4">
      <c r="B98" s="50" t="s">
        <v>109</v>
      </c>
      <c r="C98" s="47">
        <v>0.83299999999999996</v>
      </c>
      <c r="D98" s="47">
        <v>0.127</v>
      </c>
    </row>
    <row r="99" spans="2:4" ht="17.25" x14ac:dyDescent="0.4">
      <c r="B99" s="50" t="s">
        <v>110</v>
      </c>
      <c r="C99" s="47">
        <v>0.63600000000000001</v>
      </c>
      <c r="D99" s="47">
        <v>0.127</v>
      </c>
    </row>
    <row r="100" spans="2:4" ht="17.25" x14ac:dyDescent="0.4">
      <c r="B100" s="50" t="s">
        <v>111</v>
      </c>
      <c r="C100" s="47">
        <v>0.64200000000000002</v>
      </c>
      <c r="D100" s="47">
        <v>0.127</v>
      </c>
    </row>
    <row r="101" spans="2:4" ht="17.25" x14ac:dyDescent="0.4">
      <c r="B101" s="50" t="s">
        <v>112</v>
      </c>
      <c r="C101" s="47">
        <v>0.71199999999999997</v>
      </c>
      <c r="D101" s="47">
        <v>0.13100000000000001</v>
      </c>
    </row>
    <row r="102" spans="2:4" ht="17.25" x14ac:dyDescent="0.4">
      <c r="B102" s="50" t="s">
        <v>113</v>
      </c>
      <c r="C102" s="47">
        <v>0.70599999999999996</v>
      </c>
      <c r="D102" s="47">
        <v>0.13100000000000001</v>
      </c>
    </row>
    <row r="103" spans="2:4" ht="17.25" x14ac:dyDescent="0.4">
      <c r="B103" s="50" t="s">
        <v>114</v>
      </c>
      <c r="C103" s="47">
        <v>0.69299999999999995</v>
      </c>
      <c r="D103" s="47">
        <v>0.14099999999999999</v>
      </c>
    </row>
    <row r="104" spans="2:4" ht="17.25" x14ac:dyDescent="0.4">
      <c r="B104" s="50" t="s">
        <v>115</v>
      </c>
      <c r="C104" s="47">
        <v>0.752</v>
      </c>
      <c r="D104" s="47">
        <v>0.14099999999999999</v>
      </c>
    </row>
    <row r="105" spans="2:4" ht="17.25" x14ac:dyDescent="0.4">
      <c r="B105" s="50" t="s">
        <v>116</v>
      </c>
      <c r="C105" s="47">
        <v>0.751</v>
      </c>
      <c r="D105" s="47">
        <v>0.14399999999999999</v>
      </c>
    </row>
    <row r="106" spans="2:4" ht="17.25" x14ac:dyDescent="0.4">
      <c r="B106" s="50" t="s">
        <v>117</v>
      </c>
      <c r="C106" s="47">
        <v>0.68899999999999995</v>
      </c>
      <c r="D106" s="47">
        <v>0.14599999999999999</v>
      </c>
    </row>
    <row r="107" spans="2:4" ht="17.25" x14ac:dyDescent="0.4">
      <c r="B107" s="50" t="s">
        <v>118</v>
      </c>
      <c r="C107" s="47">
        <v>0.54400000000000004</v>
      </c>
      <c r="D107" s="47">
        <v>0.14699999999999999</v>
      </c>
    </row>
    <row r="108" spans="2:4" ht="17.25" x14ac:dyDescent="0.4">
      <c r="B108" s="50" t="s">
        <v>119</v>
      </c>
      <c r="C108" s="47">
        <v>0.81100000000000005</v>
      </c>
      <c r="D108" s="47">
        <v>0.14699999999999999</v>
      </c>
    </row>
    <row r="109" spans="2:4" ht="17.25" x14ac:dyDescent="0.4">
      <c r="B109" s="50" t="s">
        <v>120</v>
      </c>
      <c r="C109" s="47">
        <v>0.79900000000000004</v>
      </c>
      <c r="D109" s="47">
        <v>0.14799999999999999</v>
      </c>
    </row>
    <row r="110" spans="2:4" ht="17.25" x14ac:dyDescent="0.4">
      <c r="B110" s="50" t="s">
        <v>121</v>
      </c>
      <c r="C110" s="47">
        <v>0.77600000000000002</v>
      </c>
      <c r="D110" s="47">
        <v>0.14899999999999999</v>
      </c>
    </row>
    <row r="111" spans="2:4" ht="17.25" x14ac:dyDescent="0.4">
      <c r="B111" s="50" t="s">
        <v>122</v>
      </c>
      <c r="C111" s="47">
        <v>0.67600000000000005</v>
      </c>
      <c r="D111" s="47">
        <v>0.14899999999999999</v>
      </c>
    </row>
    <row r="112" spans="2:4" ht="17.25" x14ac:dyDescent="0.4">
      <c r="B112" s="50" t="s">
        <v>123</v>
      </c>
      <c r="C112" s="47">
        <v>0.63200000000000001</v>
      </c>
      <c r="D112" s="47">
        <v>0.151</v>
      </c>
    </row>
    <row r="113" spans="2:4" ht="17.25" x14ac:dyDescent="0.4">
      <c r="B113" s="50" t="s">
        <v>124</v>
      </c>
      <c r="C113" s="47">
        <v>0.69499999999999995</v>
      </c>
      <c r="D113" s="47">
        <v>0.152</v>
      </c>
    </row>
    <row r="114" spans="2:4" ht="17.25" x14ac:dyDescent="0.4">
      <c r="B114" s="50" t="s">
        <v>125</v>
      </c>
      <c r="C114" s="47">
        <v>0.75600000000000001</v>
      </c>
      <c r="D114" s="47">
        <v>0.154</v>
      </c>
    </row>
    <row r="115" spans="2:4" ht="17.25" x14ac:dyDescent="0.4">
      <c r="B115" s="50" t="s">
        <v>126</v>
      </c>
      <c r="C115" s="47">
        <v>0.70899999999999996</v>
      </c>
      <c r="D115" s="47">
        <v>0.158</v>
      </c>
    </row>
    <row r="116" spans="2:4" ht="17.25" x14ac:dyDescent="0.4">
      <c r="B116" s="50" t="s">
        <v>127</v>
      </c>
      <c r="C116" s="47">
        <v>0.73599999999999999</v>
      </c>
      <c r="D116" s="47">
        <v>0.16</v>
      </c>
    </row>
    <row r="117" spans="2:4" ht="17.25" x14ac:dyDescent="0.4">
      <c r="B117" s="50" t="s">
        <v>128</v>
      </c>
      <c r="C117" s="47">
        <v>0.69199999999999995</v>
      </c>
      <c r="D117" s="47">
        <v>0.161</v>
      </c>
    </row>
    <row r="118" spans="2:4" ht="17.25" x14ac:dyDescent="0.4">
      <c r="B118" s="50" t="s">
        <v>129</v>
      </c>
      <c r="C118" s="47">
        <v>0.81</v>
      </c>
      <c r="D118" s="47">
        <v>0.16500000000000001</v>
      </c>
    </row>
    <row r="119" spans="2:4" ht="17.25" x14ac:dyDescent="0.4">
      <c r="B119" s="50" t="s">
        <v>130</v>
      </c>
      <c r="C119" s="47">
        <v>0.71799999999999997</v>
      </c>
      <c r="D119" s="47">
        <v>0.16700000000000001</v>
      </c>
    </row>
    <row r="120" spans="2:4" ht="17.25" x14ac:dyDescent="0.4">
      <c r="B120" s="50" t="s">
        <v>131</v>
      </c>
      <c r="C120" s="47">
        <v>0.61499999999999999</v>
      </c>
      <c r="D120" s="47">
        <v>0.16800000000000001</v>
      </c>
    </row>
    <row r="121" spans="2:4" ht="17.25" x14ac:dyDescent="0.4">
      <c r="B121" s="50" t="s">
        <v>132</v>
      </c>
      <c r="C121" s="47">
        <v>0.71899999999999997</v>
      </c>
      <c r="D121" s="47">
        <v>0.16900000000000001</v>
      </c>
    </row>
    <row r="122" spans="2:4" ht="17.25" x14ac:dyDescent="0.4">
      <c r="B122" s="50" t="s">
        <v>133</v>
      </c>
      <c r="C122" s="47">
        <v>0.41399999999999998</v>
      </c>
      <c r="D122" s="47">
        <v>0.17199999999999999</v>
      </c>
    </row>
    <row r="123" spans="2:4" ht="17.25" x14ac:dyDescent="0.4">
      <c r="B123" s="50" t="s">
        <v>134</v>
      </c>
      <c r="C123" s="47">
        <v>0.71899999999999997</v>
      </c>
      <c r="D123" s="47">
        <v>0.17399999999999999</v>
      </c>
    </row>
    <row r="124" spans="2:4" ht="17.25" x14ac:dyDescent="0.4">
      <c r="B124" s="50" t="s">
        <v>135</v>
      </c>
      <c r="C124" s="47">
        <v>0.66200000000000003</v>
      </c>
      <c r="D124" s="47">
        <v>0.17399999999999999</v>
      </c>
    </row>
    <row r="125" spans="2:4" ht="17.25" x14ac:dyDescent="0.4">
      <c r="B125" s="50" t="s">
        <v>136</v>
      </c>
      <c r="C125" s="47">
        <v>0.66</v>
      </c>
      <c r="D125" s="47">
        <v>0.17699999999999999</v>
      </c>
    </row>
    <row r="126" spans="2:4" ht="17.25" x14ac:dyDescent="0.4">
      <c r="B126" s="50" t="s">
        <v>137</v>
      </c>
      <c r="C126" s="47">
        <v>0.80200000000000005</v>
      </c>
      <c r="D126" s="47">
        <v>0.18</v>
      </c>
    </row>
    <row r="127" spans="2:4" ht="17.25" x14ac:dyDescent="0.4">
      <c r="B127" s="50" t="s">
        <v>138</v>
      </c>
      <c r="C127" s="47">
        <v>0.71799999999999997</v>
      </c>
      <c r="D127" s="47">
        <v>0.183</v>
      </c>
    </row>
    <row r="128" spans="2:4" ht="17.25" x14ac:dyDescent="0.4">
      <c r="B128" s="50" t="s">
        <v>139</v>
      </c>
      <c r="C128" s="47">
        <v>0.495</v>
      </c>
      <c r="D128" s="47">
        <v>0.184</v>
      </c>
    </row>
    <row r="129" spans="2:4" ht="17.25" x14ac:dyDescent="0.4">
      <c r="B129" s="50" t="s">
        <v>140</v>
      </c>
      <c r="C129" s="47">
        <v>0.60699999999999998</v>
      </c>
      <c r="D129" s="47">
        <v>0.185</v>
      </c>
    </row>
    <row r="130" spans="2:4" ht="17.25" x14ac:dyDescent="0.4">
      <c r="B130" s="50" t="s">
        <v>141</v>
      </c>
      <c r="C130" s="47">
        <v>0.57999999999999996</v>
      </c>
      <c r="D130" s="47">
        <v>0.185</v>
      </c>
    </row>
    <row r="131" spans="2:4" ht="17.25" x14ac:dyDescent="0.4">
      <c r="B131" s="50" t="s">
        <v>142</v>
      </c>
      <c r="C131" s="47">
        <v>0.72699999999999998</v>
      </c>
      <c r="D131" s="47">
        <v>0.187</v>
      </c>
    </row>
    <row r="132" spans="2:4" ht="17.25" x14ac:dyDescent="0.4">
      <c r="B132" s="50" t="s">
        <v>143</v>
      </c>
      <c r="C132" s="47">
        <v>0.8</v>
      </c>
      <c r="D132" s="47">
        <v>0.191</v>
      </c>
    </row>
    <row r="133" spans="2:4" ht="17.25" x14ac:dyDescent="0.4">
      <c r="B133" s="50" t="s">
        <v>144</v>
      </c>
      <c r="C133" s="47">
        <v>0.73499999999999999</v>
      </c>
      <c r="D133" s="47">
        <v>0.191</v>
      </c>
    </row>
    <row r="134" spans="2:4" ht="17.25" x14ac:dyDescent="0.4">
      <c r="B134" s="50" t="s">
        <v>145</v>
      </c>
      <c r="C134" s="47">
        <v>0.61599999999999999</v>
      </c>
      <c r="D134" s="47">
        <v>0.19400000000000001</v>
      </c>
    </row>
    <row r="135" spans="2:4" ht="17.25" x14ac:dyDescent="0.4">
      <c r="B135" s="50" t="s">
        <v>146</v>
      </c>
      <c r="C135" s="47">
        <v>0.78</v>
      </c>
      <c r="D135" s="47">
        <v>0.19700000000000001</v>
      </c>
    </row>
    <row r="136" spans="2:4" ht="17.25" x14ac:dyDescent="0.4">
      <c r="B136" s="50" t="s">
        <v>147</v>
      </c>
      <c r="C136" s="47">
        <v>0.61199999999999999</v>
      </c>
      <c r="D136" s="47">
        <v>0.19800000000000001</v>
      </c>
    </row>
    <row r="137" spans="2:4" ht="17.25" x14ac:dyDescent="0.4">
      <c r="B137" s="50" t="s">
        <v>148</v>
      </c>
      <c r="C137" s="47">
        <v>0.70599999999999996</v>
      </c>
      <c r="D137" s="47">
        <v>0.20100000000000001</v>
      </c>
    </row>
    <row r="138" spans="2:4" ht="17.25" x14ac:dyDescent="0.4">
      <c r="B138" s="50" t="s">
        <v>149</v>
      </c>
      <c r="C138" s="47">
        <v>0.61699999999999999</v>
      </c>
      <c r="D138" s="47">
        <v>0.20100000000000001</v>
      </c>
    </row>
    <row r="139" spans="2:4" ht="17.25" x14ac:dyDescent="0.4">
      <c r="B139" s="50" t="s">
        <v>150</v>
      </c>
      <c r="C139" s="47">
        <v>0.58699999999999997</v>
      </c>
      <c r="D139" s="47">
        <v>0.20300000000000001</v>
      </c>
    </row>
    <row r="140" spans="2:4" ht="17.25" x14ac:dyDescent="0.4">
      <c r="B140" s="50" t="s">
        <v>151</v>
      </c>
      <c r="C140" s="47">
        <v>0.71599999999999997</v>
      </c>
      <c r="D140" s="47">
        <v>0.21099999999999999</v>
      </c>
    </row>
    <row r="141" spans="2:4" ht="17.25" x14ac:dyDescent="0.4">
      <c r="B141" s="50" t="s">
        <v>152</v>
      </c>
      <c r="C141" s="47">
        <v>0.51400000000000001</v>
      </c>
      <c r="D141" s="47">
        <v>0.21099999999999999</v>
      </c>
    </row>
    <row r="142" spans="2:4" ht="17.25" x14ac:dyDescent="0.4">
      <c r="B142" s="50" t="s">
        <v>153</v>
      </c>
      <c r="C142" s="47">
        <v>0.82899999999999996</v>
      </c>
      <c r="D142" s="47">
        <v>0.214</v>
      </c>
    </row>
    <row r="143" spans="2:4" ht="17.25" x14ac:dyDescent="0.4">
      <c r="B143" s="50" t="s">
        <v>154</v>
      </c>
      <c r="C143" s="47">
        <v>0.78400000000000003</v>
      </c>
      <c r="D143" s="47">
        <v>0.217</v>
      </c>
    </row>
    <row r="144" spans="2:4" ht="17.25" x14ac:dyDescent="0.4">
      <c r="B144" s="50" t="s">
        <v>155</v>
      </c>
      <c r="C144" s="47">
        <v>0.82699999999999996</v>
      </c>
      <c r="D144" s="47">
        <v>0.217</v>
      </c>
    </row>
    <row r="145" spans="2:4" ht="17.25" x14ac:dyDescent="0.4">
      <c r="B145" s="50" t="s">
        <v>156</v>
      </c>
      <c r="C145" s="47">
        <v>0.60699999999999998</v>
      </c>
      <c r="D145" s="47">
        <v>0.218</v>
      </c>
    </row>
    <row r="146" spans="2:4" ht="17.25" x14ac:dyDescent="0.4">
      <c r="B146" s="50" t="s">
        <v>157</v>
      </c>
      <c r="C146" s="47">
        <v>0.50900000000000001</v>
      </c>
      <c r="D146" s="47">
        <v>0.219</v>
      </c>
    </row>
    <row r="147" spans="2:4" ht="17.25" x14ac:dyDescent="0.4">
      <c r="B147" s="50" t="s">
        <v>158</v>
      </c>
      <c r="C147" s="47">
        <v>0.54100000000000004</v>
      </c>
      <c r="D147" s="47">
        <v>0.221</v>
      </c>
    </row>
    <row r="148" spans="2:4" ht="17.25" x14ac:dyDescent="0.4">
      <c r="B148" s="50" t="s">
        <v>159</v>
      </c>
      <c r="C148" s="47">
        <v>0.66900000000000004</v>
      </c>
      <c r="D148" s="47">
        <v>0.223</v>
      </c>
    </row>
    <row r="149" spans="2:4" ht="17.25" x14ac:dyDescent="0.4">
      <c r="B149" s="50" t="s">
        <v>160</v>
      </c>
      <c r="C149" s="47">
        <v>0.67800000000000005</v>
      </c>
      <c r="D149" s="47">
        <v>0.224</v>
      </c>
    </row>
    <row r="150" spans="2:4" ht="17.25" x14ac:dyDescent="0.4">
      <c r="B150" s="50" t="s">
        <v>161</v>
      </c>
      <c r="C150" s="47">
        <v>0.63</v>
      </c>
      <c r="D150" s="47">
        <v>0.22600000000000001</v>
      </c>
    </row>
    <row r="151" spans="2:4" ht="17.25" x14ac:dyDescent="0.4">
      <c r="B151" s="50" t="s">
        <v>162</v>
      </c>
      <c r="C151" s="47">
        <v>0.66400000000000003</v>
      </c>
      <c r="D151" s="47">
        <v>0.23</v>
      </c>
    </row>
    <row r="152" spans="2:4" ht="17.25" x14ac:dyDescent="0.4">
      <c r="B152" s="50" t="s">
        <v>163</v>
      </c>
      <c r="C152" s="47">
        <v>0.66400000000000003</v>
      </c>
      <c r="D152" s="47">
        <v>0.23</v>
      </c>
    </row>
    <row r="153" spans="2:4" ht="17.25" x14ac:dyDescent="0.4">
      <c r="B153" s="50" t="s">
        <v>164</v>
      </c>
      <c r="C153" s="47">
        <v>0.76700000000000002</v>
      </c>
      <c r="D153" s="47">
        <v>0.23300000000000001</v>
      </c>
    </row>
    <row r="154" spans="2:4" ht="17.25" x14ac:dyDescent="0.4">
      <c r="B154" s="50" t="s">
        <v>165</v>
      </c>
      <c r="C154" s="47">
        <v>0.79700000000000004</v>
      </c>
      <c r="D154" s="47">
        <v>0.23300000000000001</v>
      </c>
    </row>
    <row r="155" spans="2:4" ht="17.25" x14ac:dyDescent="0.4">
      <c r="B155" s="50" t="s">
        <v>166</v>
      </c>
      <c r="C155" s="47">
        <v>0.59199999999999997</v>
      </c>
      <c r="D155" s="47">
        <v>0.23400000000000001</v>
      </c>
    </row>
    <row r="156" spans="2:4" ht="17.25" x14ac:dyDescent="0.4">
      <c r="B156" s="50" t="s">
        <v>167</v>
      </c>
      <c r="C156" s="47">
        <v>0.70299999999999996</v>
      </c>
      <c r="D156" s="47">
        <v>0.23499999999999999</v>
      </c>
    </row>
    <row r="157" spans="2:4" ht="17.25" x14ac:dyDescent="0.4">
      <c r="B157" s="50" t="s">
        <v>168</v>
      </c>
      <c r="C157" s="47">
        <v>0.60799999999999998</v>
      </c>
      <c r="D157" s="47">
        <v>0.23699999999999999</v>
      </c>
    </row>
    <row r="158" spans="2:4" ht="17.25" x14ac:dyDescent="0.4">
      <c r="B158" s="50" t="s">
        <v>169</v>
      </c>
      <c r="C158" s="47">
        <v>0.46300000000000002</v>
      </c>
      <c r="D158" s="47">
        <v>0.24</v>
      </c>
    </row>
    <row r="159" spans="2:4" ht="17.25" x14ac:dyDescent="0.4">
      <c r="B159" s="50" t="s">
        <v>170</v>
      </c>
      <c r="C159" s="47">
        <v>0.58099999999999996</v>
      </c>
      <c r="D159" s="47">
        <v>0.24399999999999999</v>
      </c>
    </row>
    <row r="160" spans="2:4" ht="17.25" x14ac:dyDescent="0.4">
      <c r="B160" s="50" t="s">
        <v>171</v>
      </c>
      <c r="C160" s="47">
        <v>0.745</v>
      </c>
      <c r="D160" s="47">
        <v>0.245</v>
      </c>
    </row>
    <row r="161" spans="2:4" ht="17.25" x14ac:dyDescent="0.4">
      <c r="B161" s="50" t="s">
        <v>172</v>
      </c>
      <c r="C161" s="47">
        <v>0.55400000000000005</v>
      </c>
      <c r="D161" s="47">
        <v>0.248</v>
      </c>
    </row>
    <row r="162" spans="2:4" ht="17.25" x14ac:dyDescent="0.4">
      <c r="B162" s="50" t="s">
        <v>173</v>
      </c>
      <c r="C162" s="47">
        <v>0.48799999999999999</v>
      </c>
      <c r="D162" s="47">
        <v>0.248</v>
      </c>
    </row>
    <row r="163" spans="2:4" ht="17.25" x14ac:dyDescent="0.4">
      <c r="B163" s="50" t="s">
        <v>174</v>
      </c>
      <c r="C163" s="47">
        <v>0.58299999999999996</v>
      </c>
      <c r="D163" s="47">
        <v>0.248</v>
      </c>
    </row>
    <row r="164" spans="2:4" ht="17.25" x14ac:dyDescent="0.4">
      <c r="B164" s="50" t="s">
        <v>175</v>
      </c>
      <c r="C164" s="47">
        <v>0.53600000000000003</v>
      </c>
      <c r="D164" s="47">
        <v>0.252</v>
      </c>
    </row>
    <row r="165" spans="2:4" ht="17.25" x14ac:dyDescent="0.4">
      <c r="B165" s="50" t="s">
        <v>176</v>
      </c>
      <c r="C165" s="47">
        <v>0.50900000000000001</v>
      </c>
      <c r="D165" s="47">
        <v>0.252</v>
      </c>
    </row>
    <row r="166" spans="2:4" ht="17.25" x14ac:dyDescent="0.4">
      <c r="B166" s="50" t="s">
        <v>177</v>
      </c>
      <c r="C166" s="47">
        <v>0.41</v>
      </c>
      <c r="D166" s="47">
        <v>0.252</v>
      </c>
    </row>
    <row r="167" spans="2:4" ht="17.25" x14ac:dyDescent="0.4">
      <c r="B167" s="50" t="s">
        <v>178</v>
      </c>
      <c r="C167" s="47">
        <v>0.38100000000000001</v>
      </c>
      <c r="D167" s="47">
        <v>0.25600000000000001</v>
      </c>
    </row>
    <row r="168" spans="2:4" ht="17.25" x14ac:dyDescent="0.4">
      <c r="B168" s="50" t="s">
        <v>179</v>
      </c>
      <c r="C168" s="47">
        <v>0.45400000000000001</v>
      </c>
      <c r="D168" s="47">
        <v>0.25600000000000001</v>
      </c>
    </row>
    <row r="169" spans="2:4" ht="17.25" x14ac:dyDescent="0.4">
      <c r="B169" s="50" t="s">
        <v>180</v>
      </c>
      <c r="C169" s="47">
        <v>0.68600000000000005</v>
      </c>
      <c r="D169" s="47">
        <v>0.25700000000000001</v>
      </c>
    </row>
    <row r="170" spans="2:4" ht="17.25" x14ac:dyDescent="0.4">
      <c r="B170" s="50" t="s">
        <v>181</v>
      </c>
      <c r="C170" s="47">
        <v>0.68899999999999995</v>
      </c>
      <c r="D170" s="47">
        <v>0.26200000000000001</v>
      </c>
    </row>
    <row r="171" spans="2:4" ht="17.25" x14ac:dyDescent="0.4">
      <c r="B171" s="50" t="s">
        <v>182</v>
      </c>
      <c r="C171" s="47">
        <v>0.68700000000000006</v>
      </c>
      <c r="D171" s="47">
        <v>0.26800000000000002</v>
      </c>
    </row>
    <row r="172" spans="2:4" ht="17.25" x14ac:dyDescent="0.4">
      <c r="B172" s="50" t="s">
        <v>183</v>
      </c>
      <c r="C172" s="47">
        <v>0.83899999999999997</v>
      </c>
      <c r="D172" s="47">
        <v>0.27100000000000002</v>
      </c>
    </row>
    <row r="173" spans="2:4" ht="17.25" x14ac:dyDescent="0.4">
      <c r="B173" s="50" t="s">
        <v>184</v>
      </c>
      <c r="C173" s="47">
        <v>0.77400000000000002</v>
      </c>
      <c r="D173" s="47">
        <v>0.27100000000000002</v>
      </c>
    </row>
    <row r="174" spans="2:4" ht="17.25" x14ac:dyDescent="0.4">
      <c r="B174" s="50" t="s">
        <v>185</v>
      </c>
      <c r="C174" s="47">
        <v>0.70399999999999996</v>
      </c>
      <c r="D174" s="47">
        <v>0.27300000000000002</v>
      </c>
    </row>
    <row r="175" spans="2:4" ht="17.25" x14ac:dyDescent="0.4">
      <c r="B175" s="50" t="s">
        <v>186</v>
      </c>
      <c r="C175" s="47">
        <v>0.72</v>
      </c>
      <c r="D175" s="47">
        <v>0.27400000000000002</v>
      </c>
    </row>
    <row r="176" spans="2:4" ht="17.25" x14ac:dyDescent="0.4">
      <c r="B176" s="50" t="s">
        <v>187</v>
      </c>
      <c r="C176" s="47">
        <v>0.79900000000000004</v>
      </c>
      <c r="D176" s="47">
        <v>0.28399999999999997</v>
      </c>
    </row>
    <row r="177" spans="2:4" ht="17.25" x14ac:dyDescent="0.4">
      <c r="B177" s="50" t="s">
        <v>188</v>
      </c>
      <c r="C177" s="47">
        <v>0.67100000000000004</v>
      </c>
      <c r="D177" s="47">
        <v>0.28499999999999998</v>
      </c>
    </row>
    <row r="178" spans="2:4" ht="17.25" x14ac:dyDescent="0.4">
      <c r="B178" s="50" t="s">
        <v>189</v>
      </c>
      <c r="C178" s="47">
        <v>0.44500000000000001</v>
      </c>
      <c r="D178" s="47">
        <v>0.28499999999999998</v>
      </c>
    </row>
    <row r="179" spans="2:4" ht="17.25" x14ac:dyDescent="0.4">
      <c r="B179" s="50" t="s">
        <v>190</v>
      </c>
      <c r="C179" s="47">
        <v>0.68500000000000005</v>
      </c>
      <c r="D179" s="47">
        <v>0.28799999999999998</v>
      </c>
    </row>
    <row r="180" spans="2:4" ht="17.25" x14ac:dyDescent="0.4">
      <c r="B180" s="50" t="s">
        <v>191</v>
      </c>
      <c r="C180" s="47">
        <v>0.83499999999999996</v>
      </c>
      <c r="D180" s="47">
        <v>0.29199999999999998</v>
      </c>
    </row>
    <row r="181" spans="2:4" ht="17.25" x14ac:dyDescent="0.4">
      <c r="B181" s="50" t="s">
        <v>192</v>
      </c>
      <c r="C181" s="47">
        <v>0.66300000000000003</v>
      </c>
      <c r="D181" s="47">
        <v>0.29299999999999998</v>
      </c>
    </row>
    <row r="182" spans="2:4" ht="17.25" x14ac:dyDescent="0.4">
      <c r="B182" s="50" t="s">
        <v>193</v>
      </c>
      <c r="C182" s="47">
        <v>0.47699999999999998</v>
      </c>
      <c r="D182" s="47">
        <v>0.29299999999999998</v>
      </c>
    </row>
    <row r="183" spans="2:4" ht="17.25" x14ac:dyDescent="0.4">
      <c r="B183" s="50" t="s">
        <v>194</v>
      </c>
      <c r="C183" s="47">
        <v>0.63500000000000001</v>
      </c>
      <c r="D183" s="47">
        <v>0.3</v>
      </c>
    </row>
    <row r="184" spans="2:4" ht="17.25" x14ac:dyDescent="0.4">
      <c r="B184" s="50" t="s">
        <v>195</v>
      </c>
      <c r="C184" s="47">
        <v>0.51900000000000002</v>
      </c>
      <c r="D184" s="47">
        <v>0.307</v>
      </c>
    </row>
    <row r="185" spans="2:4" ht="17.25" x14ac:dyDescent="0.4">
      <c r="B185" s="50" t="s">
        <v>196</v>
      </c>
      <c r="C185" s="47">
        <v>0.68799999999999994</v>
      </c>
      <c r="D185" s="47">
        <v>0.311</v>
      </c>
    </row>
    <row r="186" spans="2:4" ht="17.25" x14ac:dyDescent="0.4">
      <c r="B186" s="50" t="s">
        <v>197</v>
      </c>
      <c r="C186" s="47">
        <v>0.59799999999999998</v>
      </c>
      <c r="D186" s="47">
        <v>0.32100000000000001</v>
      </c>
    </row>
    <row r="187" spans="2:4" ht="17.25" x14ac:dyDescent="0.4">
      <c r="B187" s="50" t="s">
        <v>198</v>
      </c>
      <c r="C187" s="47">
        <v>0.48599999999999999</v>
      </c>
      <c r="D187" s="47">
        <v>0.33900000000000002</v>
      </c>
    </row>
    <row r="188" spans="2:4" ht="17.25" x14ac:dyDescent="0.4">
      <c r="B188" s="50" t="s">
        <v>199</v>
      </c>
      <c r="C188" s="47">
        <v>0.65500000000000003</v>
      </c>
      <c r="D188" s="47">
        <v>0.34499999999999997</v>
      </c>
    </row>
    <row r="189" spans="2:4" ht="17.25" x14ac:dyDescent="0.4">
      <c r="B189" s="50" t="s">
        <v>200</v>
      </c>
      <c r="C189" s="47">
        <v>0.82299999999999995</v>
      </c>
      <c r="D189" s="47">
        <v>0.34699999999999998</v>
      </c>
    </row>
    <row r="190" spans="2:4" ht="17.25" x14ac:dyDescent="0.4">
      <c r="B190" s="50" t="s">
        <v>201</v>
      </c>
      <c r="C190" s="47">
        <v>0.56000000000000005</v>
      </c>
      <c r="D190" s="47">
        <v>0.36299999999999999</v>
      </c>
    </row>
    <row r="191" spans="2:4" ht="17.649999999999999" thickBot="1" x14ac:dyDescent="0.45">
      <c r="B191" s="51" t="s">
        <v>202</v>
      </c>
      <c r="C191" s="48">
        <v>0.73599999999999999</v>
      </c>
      <c r="D191" s="48">
        <v>0.36799999999999999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91"/>
  <sheetViews>
    <sheetView workbookViewId="0">
      <selection activeCell="I8" sqref="I8"/>
    </sheetView>
  </sheetViews>
  <sheetFormatPr defaultRowHeight="15.75" x14ac:dyDescent="0.4"/>
  <cols>
    <col min="1" max="1" width="9.06640625" style="4"/>
    <col min="2" max="7" width="30.59765625" style="4" customWidth="1"/>
    <col min="8" max="16384" width="9.06640625" style="4"/>
  </cols>
  <sheetData>
    <row r="1" spans="2:7" ht="16.149999999999999" thickBot="1" x14ac:dyDescent="0.45"/>
    <row r="2" spans="2:7" ht="17.649999999999999" thickBot="1" x14ac:dyDescent="0.45">
      <c r="B2" s="53" t="s">
        <v>292</v>
      </c>
      <c r="C2" s="52" t="s">
        <v>286</v>
      </c>
      <c r="D2" s="52" t="s">
        <v>289</v>
      </c>
      <c r="E2" s="52" t="s">
        <v>288</v>
      </c>
      <c r="F2" s="52" t="s">
        <v>287</v>
      </c>
      <c r="G2" s="52" t="s">
        <v>290</v>
      </c>
    </row>
    <row r="3" spans="2:7" ht="17.25" x14ac:dyDescent="0.4">
      <c r="B3" s="46" t="s">
        <v>14</v>
      </c>
      <c r="C3" s="46">
        <v>6.7000000000000004E-2</v>
      </c>
      <c r="D3" s="46">
        <v>0.22</v>
      </c>
      <c r="E3" s="46">
        <v>8.9999999999999993E-3</v>
      </c>
      <c r="F3" s="46">
        <v>0</v>
      </c>
      <c r="G3" s="46">
        <v>0.28299999999999997</v>
      </c>
    </row>
    <row r="4" spans="2:7" ht="17.25" x14ac:dyDescent="0.4">
      <c r="B4" s="47" t="s">
        <v>15</v>
      </c>
      <c r="C4" s="47">
        <v>9.6000000000000002E-2</v>
      </c>
      <c r="D4" s="47">
        <v>0</v>
      </c>
      <c r="E4" s="47">
        <v>0</v>
      </c>
      <c r="F4" s="47">
        <v>0.10299999999999999</v>
      </c>
      <c r="G4" s="47">
        <v>0.29899999999999999</v>
      </c>
    </row>
    <row r="5" spans="2:7" ht="17.25" x14ac:dyDescent="0.4">
      <c r="B5" s="47" t="s">
        <v>16</v>
      </c>
      <c r="C5" s="47">
        <v>0.10100000000000001</v>
      </c>
      <c r="D5" s="47">
        <v>0</v>
      </c>
      <c r="E5" s="47">
        <v>0.02</v>
      </c>
      <c r="F5" s="47">
        <v>0.11799999999999999</v>
      </c>
      <c r="G5" s="47">
        <v>0.21</v>
      </c>
    </row>
    <row r="6" spans="2:7" ht="17.25" x14ac:dyDescent="0.4">
      <c r="B6" s="47" t="s">
        <v>17</v>
      </c>
      <c r="C6" s="47">
        <v>0.107</v>
      </c>
      <c r="D6" s="47">
        <v>5.7000000000000002E-2</v>
      </c>
      <c r="E6" s="47">
        <v>1.7999999999999999E-2</v>
      </c>
      <c r="F6" s="47">
        <v>6.9000000000000006E-2</v>
      </c>
      <c r="G6" s="47">
        <v>0.11600000000000001</v>
      </c>
    </row>
    <row r="7" spans="2:7" ht="17.25" x14ac:dyDescent="0.4">
      <c r="B7" s="47" t="s">
        <v>18</v>
      </c>
      <c r="C7" s="47">
        <v>0.129</v>
      </c>
      <c r="D7" s="47">
        <v>0.20100000000000001</v>
      </c>
      <c r="E7" s="47">
        <v>8.4000000000000005E-2</v>
      </c>
      <c r="F7" s="47">
        <v>7.4999999999999997E-2</v>
      </c>
      <c r="G7" s="47">
        <v>5.3999999999999999E-2</v>
      </c>
    </row>
    <row r="8" spans="2:7" ht="17.25" x14ac:dyDescent="0.4">
      <c r="B8" s="47" t="s">
        <v>19</v>
      </c>
      <c r="C8" s="47">
        <v>0.13600000000000001</v>
      </c>
      <c r="D8" s="47">
        <v>3.9E-2</v>
      </c>
      <c r="E8" s="47">
        <v>5.5E-2</v>
      </c>
      <c r="F8" s="47">
        <v>8.4000000000000005E-2</v>
      </c>
      <c r="G8" s="47">
        <v>0.127</v>
      </c>
    </row>
    <row r="9" spans="2:7" ht="17.25" x14ac:dyDescent="0.4">
      <c r="B9" s="47" t="s">
        <v>20</v>
      </c>
      <c r="C9" s="47">
        <v>0.14699999999999999</v>
      </c>
      <c r="D9" s="47">
        <v>0.29199999999999998</v>
      </c>
      <c r="E9" s="47">
        <v>0.08</v>
      </c>
      <c r="F9" s="47">
        <v>3.5999999999999997E-2</v>
      </c>
      <c r="G9" s="47">
        <v>0.12</v>
      </c>
    </row>
    <row r="10" spans="2:7" ht="17.25" x14ac:dyDescent="0.4">
      <c r="B10" s="47" t="s">
        <v>21</v>
      </c>
      <c r="C10" s="47">
        <v>0.17899999999999999</v>
      </c>
      <c r="D10" s="47">
        <v>0.17499999999999999</v>
      </c>
      <c r="E10" s="47">
        <v>0.12</v>
      </c>
      <c r="F10" s="47">
        <v>8.6999999999999994E-2</v>
      </c>
      <c r="G10" s="47">
        <v>0.14599999999999999</v>
      </c>
    </row>
    <row r="11" spans="2:7" ht="17.25" x14ac:dyDescent="0.4">
      <c r="B11" s="47" t="s">
        <v>22</v>
      </c>
      <c r="C11" s="47">
        <v>0.184</v>
      </c>
      <c r="D11" s="47">
        <v>0.309</v>
      </c>
      <c r="E11" s="47">
        <v>0.16</v>
      </c>
      <c r="F11" s="47">
        <v>9.5000000000000001E-2</v>
      </c>
      <c r="G11" s="47">
        <v>0.27500000000000002</v>
      </c>
    </row>
    <row r="12" spans="2:7" ht="17.25" x14ac:dyDescent="0.4">
      <c r="B12" s="47" t="s">
        <v>23</v>
      </c>
      <c r="C12" s="47">
        <v>0.188</v>
      </c>
      <c r="D12" s="47">
        <v>0.191</v>
      </c>
      <c r="E12" s="47">
        <v>2.9000000000000001E-2</v>
      </c>
      <c r="F12" s="47">
        <v>5.5E-2</v>
      </c>
      <c r="G12" s="47">
        <v>0.108</v>
      </c>
    </row>
    <row r="13" spans="2:7" ht="17.25" x14ac:dyDescent="0.4">
      <c r="B13" s="47" t="s">
        <v>24</v>
      </c>
      <c r="C13" s="47">
        <v>0.191</v>
      </c>
      <c r="D13" s="47">
        <v>0.312</v>
      </c>
      <c r="E13" s="47">
        <v>6.7000000000000004E-2</v>
      </c>
      <c r="F13" s="47">
        <v>5.0999999999999997E-2</v>
      </c>
      <c r="G13" s="47">
        <v>6.6000000000000003E-2</v>
      </c>
    </row>
    <row r="14" spans="2:7" ht="17.25" x14ac:dyDescent="0.4">
      <c r="B14" s="47" t="s">
        <v>25</v>
      </c>
      <c r="C14" s="47">
        <v>0.2</v>
      </c>
      <c r="D14" s="47">
        <v>0.308</v>
      </c>
      <c r="E14" s="47">
        <v>0.156</v>
      </c>
      <c r="F14" s="47">
        <v>0.153</v>
      </c>
      <c r="G14" s="47">
        <v>8.5999999999999993E-2</v>
      </c>
    </row>
    <row r="15" spans="2:7" ht="17.25" x14ac:dyDescent="0.4">
      <c r="B15" s="47" t="s">
        <v>26</v>
      </c>
      <c r="C15" s="47">
        <v>0.20100000000000001</v>
      </c>
      <c r="D15" s="47">
        <v>0.315</v>
      </c>
      <c r="E15" s="47">
        <v>0.192</v>
      </c>
      <c r="F15" s="47">
        <v>8.9999999999999993E-3</v>
      </c>
      <c r="G15" s="47">
        <v>0.245</v>
      </c>
    </row>
    <row r="16" spans="2:7" ht="17.25" x14ac:dyDescent="0.4">
      <c r="B16" s="47" t="s">
        <v>27</v>
      </c>
      <c r="C16" s="47">
        <v>0.20100000000000001</v>
      </c>
      <c r="D16" s="47">
        <v>0.30099999999999999</v>
      </c>
      <c r="E16" s="47">
        <v>0.19900000000000001</v>
      </c>
      <c r="F16" s="47">
        <v>0.14799999999999999</v>
      </c>
      <c r="G16" s="47">
        <v>0.27</v>
      </c>
    </row>
    <row r="17" spans="2:7" ht="17.25" x14ac:dyDescent="0.4">
      <c r="B17" s="47" t="s">
        <v>28</v>
      </c>
      <c r="C17" s="47">
        <v>0.20599999999999999</v>
      </c>
      <c r="D17" s="47">
        <v>0.33400000000000002</v>
      </c>
      <c r="E17" s="47">
        <v>6.9000000000000006E-2</v>
      </c>
      <c r="F17" s="47">
        <v>2.7E-2</v>
      </c>
      <c r="G17" s="47">
        <v>0.182</v>
      </c>
    </row>
    <row r="18" spans="2:7" ht="17.25" x14ac:dyDescent="0.4">
      <c r="B18" s="47" t="s">
        <v>29</v>
      </c>
      <c r="C18" s="47">
        <v>0.20799999999999999</v>
      </c>
      <c r="D18" s="47">
        <v>0.34799999999999998</v>
      </c>
      <c r="E18" s="47">
        <v>0.16600000000000001</v>
      </c>
      <c r="F18" s="47">
        <v>3.9E-2</v>
      </c>
      <c r="G18" s="47">
        <v>0.28100000000000003</v>
      </c>
    </row>
    <row r="19" spans="2:7" ht="17.25" x14ac:dyDescent="0.4">
      <c r="B19" s="47" t="s">
        <v>30</v>
      </c>
      <c r="C19" s="47">
        <v>0.20899999999999999</v>
      </c>
      <c r="D19" s="47">
        <v>0.435</v>
      </c>
      <c r="E19" s="47">
        <v>0.25800000000000001</v>
      </c>
      <c r="F19" s="47">
        <v>9.6000000000000002E-2</v>
      </c>
      <c r="G19" s="47">
        <v>0.248</v>
      </c>
    </row>
    <row r="20" spans="2:7" ht="17.25" x14ac:dyDescent="0.4">
      <c r="B20" s="47" t="s">
        <v>31</v>
      </c>
      <c r="C20" s="47">
        <v>0.21</v>
      </c>
      <c r="D20" s="47">
        <v>0.29199999999999998</v>
      </c>
      <c r="E20" s="47">
        <v>0.11799999999999999</v>
      </c>
      <c r="F20" s="47">
        <v>0</v>
      </c>
      <c r="G20" s="47">
        <v>0.253</v>
      </c>
    </row>
    <row r="21" spans="2:7" ht="17.25" x14ac:dyDescent="0.4">
      <c r="B21" s="47" t="s">
        <v>32</v>
      </c>
      <c r="C21" s="47">
        <v>0.214</v>
      </c>
      <c r="D21" s="47">
        <v>0.27300000000000002</v>
      </c>
      <c r="E21" s="47">
        <v>7.9000000000000001E-2</v>
      </c>
      <c r="F21" s="47">
        <v>7.5999999999999998E-2</v>
      </c>
      <c r="G21" s="47">
        <v>0.27200000000000002</v>
      </c>
    </row>
    <row r="22" spans="2:7" ht="17.25" x14ac:dyDescent="0.4">
      <c r="B22" s="47" t="s">
        <v>33</v>
      </c>
      <c r="C22" s="47">
        <v>0.215</v>
      </c>
      <c r="D22" s="47">
        <v>0.151</v>
      </c>
      <c r="E22" s="47">
        <v>7.9000000000000001E-2</v>
      </c>
      <c r="F22" s="47">
        <v>9.0999999999999998E-2</v>
      </c>
      <c r="G22" s="47">
        <v>0</v>
      </c>
    </row>
    <row r="23" spans="2:7" ht="17.25" x14ac:dyDescent="0.4">
      <c r="B23" s="47" t="s">
        <v>34</v>
      </c>
      <c r="C23" s="47">
        <v>0.22</v>
      </c>
      <c r="D23" s="47">
        <v>0.21299999999999999</v>
      </c>
      <c r="E23" s="47">
        <v>0.16300000000000001</v>
      </c>
      <c r="F23" s="47">
        <v>0.14599999999999999</v>
      </c>
      <c r="G23" s="47">
        <v>0.13</v>
      </c>
    </row>
    <row r="24" spans="2:7" ht="17.25" x14ac:dyDescent="0.4">
      <c r="B24" s="47" t="s">
        <v>35</v>
      </c>
      <c r="C24" s="47">
        <v>0.22</v>
      </c>
      <c r="D24" s="47">
        <v>0.38500000000000001</v>
      </c>
      <c r="E24" s="47">
        <v>0.28799999999999998</v>
      </c>
      <c r="F24" s="47">
        <v>6.5000000000000002E-2</v>
      </c>
      <c r="G24" s="47">
        <v>0.32100000000000001</v>
      </c>
    </row>
    <row r="25" spans="2:7" ht="17.25" x14ac:dyDescent="0.4">
      <c r="B25" s="47" t="s">
        <v>36</v>
      </c>
      <c r="C25" s="47">
        <v>0.221</v>
      </c>
      <c r="D25" s="47">
        <v>0.221</v>
      </c>
      <c r="E25" s="47">
        <v>0.157</v>
      </c>
      <c r="F25" s="47">
        <v>9.1999999999999998E-2</v>
      </c>
      <c r="G25" s="47">
        <v>0.23</v>
      </c>
    </row>
    <row r="26" spans="2:7" ht="17.25" x14ac:dyDescent="0.4">
      <c r="B26" s="47" t="s">
        <v>37</v>
      </c>
      <c r="C26" s="47">
        <v>0.221</v>
      </c>
      <c r="D26" s="47">
        <v>0.13400000000000001</v>
      </c>
      <c r="E26" s="47">
        <v>9.8000000000000004E-2</v>
      </c>
      <c r="F26" s="47">
        <v>9.0999999999999998E-2</v>
      </c>
      <c r="G26" s="47">
        <v>0.127</v>
      </c>
    </row>
    <row r="27" spans="2:7" ht="17.25" x14ac:dyDescent="0.4">
      <c r="B27" s="47" t="s">
        <v>38</v>
      </c>
      <c r="C27" s="47">
        <v>0.222</v>
      </c>
      <c r="D27" s="47">
        <v>0.26900000000000002</v>
      </c>
      <c r="E27" s="47">
        <v>3.1E-2</v>
      </c>
      <c r="F27" s="47">
        <v>9.5000000000000001E-2</v>
      </c>
      <c r="G27" s="47">
        <v>0.20399999999999999</v>
      </c>
    </row>
    <row r="28" spans="2:7" ht="17.25" x14ac:dyDescent="0.4">
      <c r="B28" s="47" t="s">
        <v>39</v>
      </c>
      <c r="C28" s="47">
        <v>0.22700000000000001</v>
      </c>
      <c r="D28" s="47">
        <v>0.13600000000000001</v>
      </c>
      <c r="E28" s="47">
        <v>3.3000000000000002E-2</v>
      </c>
      <c r="F28" s="47">
        <v>0.20899999999999999</v>
      </c>
      <c r="G28" s="47">
        <v>0.2</v>
      </c>
    </row>
    <row r="29" spans="2:7" ht="17.25" x14ac:dyDescent="0.4">
      <c r="B29" s="47" t="s">
        <v>40</v>
      </c>
      <c r="C29" s="47">
        <v>0.23</v>
      </c>
      <c r="D29" s="47">
        <v>0.36799999999999999</v>
      </c>
      <c r="E29" s="47">
        <v>0.115</v>
      </c>
      <c r="F29" s="47">
        <v>8.5999999999999993E-2</v>
      </c>
      <c r="G29" s="47">
        <v>0.182</v>
      </c>
    </row>
    <row r="30" spans="2:7" ht="17.25" x14ac:dyDescent="0.4">
      <c r="B30" s="47" t="s">
        <v>41</v>
      </c>
      <c r="C30" s="47">
        <v>0.23200000000000001</v>
      </c>
      <c r="D30" s="47">
        <v>0.311</v>
      </c>
      <c r="E30" s="47">
        <v>0.19700000000000001</v>
      </c>
      <c r="F30" s="47">
        <v>9.7000000000000003E-2</v>
      </c>
      <c r="G30" s="47">
        <v>0.20200000000000001</v>
      </c>
    </row>
    <row r="31" spans="2:7" ht="17.25" x14ac:dyDescent="0.4">
      <c r="B31" s="47" t="s">
        <v>42</v>
      </c>
      <c r="C31" s="47">
        <v>0.23200000000000001</v>
      </c>
      <c r="D31" s="47">
        <v>0.248</v>
      </c>
      <c r="E31" s="47">
        <v>0.15</v>
      </c>
      <c r="F31" s="47">
        <v>8.6999999999999994E-2</v>
      </c>
      <c r="G31" s="47">
        <v>0.16800000000000001</v>
      </c>
    </row>
    <row r="32" spans="2:7" ht="17.25" x14ac:dyDescent="0.4">
      <c r="B32" s="47" t="s">
        <v>43</v>
      </c>
      <c r="C32" s="47">
        <v>0.23400000000000001</v>
      </c>
      <c r="D32" s="47">
        <v>0.26300000000000001</v>
      </c>
      <c r="E32" s="47">
        <v>2.3E-2</v>
      </c>
      <c r="F32" s="47">
        <v>4.2999999999999997E-2</v>
      </c>
      <c r="G32" s="47">
        <v>0.122</v>
      </c>
    </row>
    <row r="33" spans="2:7" ht="17.25" x14ac:dyDescent="0.4">
      <c r="B33" s="47" t="s">
        <v>44</v>
      </c>
      <c r="C33" s="47">
        <v>0.24099999999999999</v>
      </c>
      <c r="D33" s="47">
        <v>0.20699999999999999</v>
      </c>
      <c r="E33" s="47">
        <v>0.224</v>
      </c>
      <c r="F33" s="47">
        <v>4.5999999999999999E-2</v>
      </c>
      <c r="G33" s="47">
        <v>0.17299999999999999</v>
      </c>
    </row>
    <row r="34" spans="2:7" ht="17.25" x14ac:dyDescent="0.4">
      <c r="B34" s="47" t="s">
        <v>45</v>
      </c>
      <c r="C34" s="47">
        <v>0.24399999999999999</v>
      </c>
      <c r="D34" s="47">
        <v>0.28100000000000003</v>
      </c>
      <c r="E34" s="47">
        <v>0.2</v>
      </c>
      <c r="F34" s="47">
        <v>0.106</v>
      </c>
      <c r="G34" s="47">
        <v>0.253</v>
      </c>
    </row>
    <row r="35" spans="2:7" ht="17.25" x14ac:dyDescent="0.4">
      <c r="B35" s="47" t="s">
        <v>46</v>
      </c>
      <c r="C35" s="47">
        <v>0.245</v>
      </c>
      <c r="D35" s="47">
        <v>0.25</v>
      </c>
      <c r="E35" s="47">
        <v>7.0999999999999994E-2</v>
      </c>
      <c r="F35" s="47">
        <v>8.6999999999999994E-2</v>
      </c>
      <c r="G35" s="47">
        <v>8.1000000000000003E-2</v>
      </c>
    </row>
    <row r="36" spans="2:7" ht="17.25" x14ac:dyDescent="0.4">
      <c r="B36" s="47" t="s">
        <v>47</v>
      </c>
      <c r="C36" s="47">
        <v>0.248</v>
      </c>
      <c r="D36" s="47">
        <v>0.183</v>
      </c>
      <c r="E36" s="47">
        <v>2.8000000000000001E-2</v>
      </c>
      <c r="F36" s="47">
        <v>1.4E-2</v>
      </c>
      <c r="G36" s="47">
        <v>0.221</v>
      </c>
    </row>
    <row r="37" spans="2:7" ht="17.25" x14ac:dyDescent="0.4">
      <c r="B37" s="47" t="s">
        <v>48</v>
      </c>
      <c r="C37" s="47">
        <v>0.25</v>
      </c>
      <c r="D37" s="47">
        <v>0.35699999999999998</v>
      </c>
      <c r="E37" s="47">
        <v>0.17699999999999999</v>
      </c>
      <c r="F37" s="47">
        <v>6.2E-2</v>
      </c>
      <c r="G37" s="47">
        <v>0.17499999999999999</v>
      </c>
    </row>
    <row r="38" spans="2:7" ht="17.25" x14ac:dyDescent="0.4">
      <c r="B38" s="47" t="s">
        <v>49</v>
      </c>
      <c r="C38" s="47">
        <v>0.25600000000000001</v>
      </c>
      <c r="D38" s="47">
        <v>0.30299999999999999</v>
      </c>
      <c r="E38" s="47">
        <v>8.5000000000000006E-2</v>
      </c>
      <c r="F38" s="47">
        <v>1.4999999999999999E-2</v>
      </c>
      <c r="G38" s="47">
        <v>0.14299999999999999</v>
      </c>
    </row>
    <row r="39" spans="2:7" ht="17.25" x14ac:dyDescent="0.4">
      <c r="B39" s="47" t="s">
        <v>50</v>
      </c>
      <c r="C39" s="47">
        <v>0.25600000000000001</v>
      </c>
      <c r="D39" s="47">
        <v>0.31</v>
      </c>
      <c r="E39" s="47">
        <v>7.5999999999999998E-2</v>
      </c>
      <c r="F39" s="47">
        <v>3.5999999999999997E-2</v>
      </c>
      <c r="G39" s="47">
        <v>0.18</v>
      </c>
    </row>
    <row r="40" spans="2:7" ht="17.25" x14ac:dyDescent="0.4">
      <c r="B40" s="47" t="s">
        <v>51</v>
      </c>
      <c r="C40" s="47">
        <v>0.25900000000000001</v>
      </c>
      <c r="D40" s="47">
        <v>0.218</v>
      </c>
      <c r="E40" s="47">
        <v>7.5999999999999998E-2</v>
      </c>
      <c r="F40" s="47">
        <v>4.2999999999999997E-2</v>
      </c>
      <c r="G40" s="47">
        <v>0.33900000000000002</v>
      </c>
    </row>
    <row r="41" spans="2:7" ht="17.25" x14ac:dyDescent="0.4">
      <c r="B41" s="47" t="s">
        <v>52</v>
      </c>
      <c r="C41" s="47">
        <v>0.26</v>
      </c>
      <c r="D41" s="47">
        <v>0.22900000000000001</v>
      </c>
      <c r="E41" s="47">
        <v>4.4999999999999998E-2</v>
      </c>
      <c r="F41" s="47">
        <v>0.107</v>
      </c>
      <c r="G41" s="47">
        <v>0.10199999999999999</v>
      </c>
    </row>
    <row r="42" spans="2:7" ht="17.25" x14ac:dyDescent="0.4">
      <c r="B42" s="47" t="s">
        <v>53</v>
      </c>
      <c r="C42" s="47">
        <v>0.26100000000000001</v>
      </c>
      <c r="D42" s="47">
        <v>0.38</v>
      </c>
      <c r="E42" s="47">
        <v>0.153</v>
      </c>
      <c r="F42" s="47">
        <v>0.107</v>
      </c>
      <c r="G42" s="47">
        <v>0.23599999999999999</v>
      </c>
    </row>
    <row r="43" spans="2:7" ht="17.25" x14ac:dyDescent="0.4">
      <c r="B43" s="47" t="s">
        <v>54</v>
      </c>
      <c r="C43" s="47">
        <v>0.26400000000000001</v>
      </c>
      <c r="D43" s="47">
        <v>0.20200000000000001</v>
      </c>
      <c r="E43" s="47">
        <v>7.3999999999999996E-2</v>
      </c>
      <c r="F43" s="47">
        <v>0.114</v>
      </c>
      <c r="G43" s="47">
        <v>0.14699999999999999</v>
      </c>
    </row>
    <row r="44" spans="2:7" ht="17.25" x14ac:dyDescent="0.4">
      <c r="B44" s="47" t="s">
        <v>55</v>
      </c>
      <c r="C44" s="47">
        <v>0.26500000000000001</v>
      </c>
      <c r="D44" s="47">
        <v>0.104</v>
      </c>
      <c r="E44" s="47">
        <v>2.9000000000000001E-2</v>
      </c>
      <c r="F44" s="47">
        <v>0.1</v>
      </c>
      <c r="G44" s="47">
        <v>0.17299999999999999</v>
      </c>
    </row>
    <row r="45" spans="2:7" ht="17.25" x14ac:dyDescent="0.4">
      <c r="B45" s="47" t="s">
        <v>56</v>
      </c>
      <c r="C45" s="47">
        <v>0.26500000000000001</v>
      </c>
      <c r="D45" s="47">
        <v>0.2</v>
      </c>
      <c r="E45" s="47">
        <v>4.7E-2</v>
      </c>
      <c r="F45" s="47">
        <v>6.7000000000000004E-2</v>
      </c>
      <c r="G45" s="47">
        <v>0.33200000000000002</v>
      </c>
    </row>
    <row r="46" spans="2:7" ht="17.25" x14ac:dyDescent="0.4">
      <c r="B46" s="47" t="s">
        <v>57</v>
      </c>
      <c r="C46" s="47">
        <v>0.26800000000000002</v>
      </c>
      <c r="D46" s="47">
        <v>0.29399999999999998</v>
      </c>
      <c r="E46" s="47">
        <v>0.13400000000000001</v>
      </c>
      <c r="F46" s="47">
        <v>0.05</v>
      </c>
      <c r="G46" s="47">
        <v>0.20200000000000001</v>
      </c>
    </row>
    <row r="47" spans="2:7" ht="17.25" x14ac:dyDescent="0.4">
      <c r="B47" s="47" t="s">
        <v>58</v>
      </c>
      <c r="C47" s="47">
        <v>0.28100000000000003</v>
      </c>
      <c r="D47" s="47">
        <v>0.216</v>
      </c>
      <c r="E47" s="47">
        <v>0</v>
      </c>
      <c r="F47" s="47">
        <v>0.109</v>
      </c>
      <c r="G47" s="47">
        <v>0.17199999999999999</v>
      </c>
    </row>
    <row r="48" spans="2:7" ht="17.25" x14ac:dyDescent="0.4">
      <c r="B48" s="47" t="s">
        <v>59</v>
      </c>
      <c r="C48" s="47">
        <v>0.28199999999999997</v>
      </c>
      <c r="D48" s="47">
        <v>0</v>
      </c>
      <c r="E48" s="47">
        <v>0</v>
      </c>
      <c r="F48" s="47">
        <v>8.4000000000000005E-2</v>
      </c>
      <c r="G48" s="47">
        <v>3.5999999999999997E-2</v>
      </c>
    </row>
    <row r="49" spans="2:7" ht="17.25" x14ac:dyDescent="0.4">
      <c r="B49" s="47" t="s">
        <v>60</v>
      </c>
      <c r="C49" s="47">
        <v>0.28399999999999997</v>
      </c>
      <c r="D49" s="47">
        <v>0.3</v>
      </c>
      <c r="E49" s="47">
        <v>9.4E-2</v>
      </c>
      <c r="F49" s="47">
        <v>4.3999999999999997E-2</v>
      </c>
      <c r="G49" s="47">
        <v>8.5999999999999993E-2</v>
      </c>
    </row>
    <row r="50" spans="2:7" ht="17.25" x14ac:dyDescent="0.4">
      <c r="B50" s="47" t="s">
        <v>61</v>
      </c>
      <c r="C50" s="47">
        <v>0.28899999999999998</v>
      </c>
      <c r="D50" s="47">
        <v>0.36399999999999999</v>
      </c>
      <c r="E50" s="47">
        <v>9.6000000000000002E-2</v>
      </c>
      <c r="F50" s="47">
        <v>1.4E-2</v>
      </c>
      <c r="G50" s="47">
        <v>0.23300000000000001</v>
      </c>
    </row>
    <row r="51" spans="2:7" ht="17.25" x14ac:dyDescent="0.4">
      <c r="B51" s="47" t="s">
        <v>62</v>
      </c>
      <c r="C51" s="47">
        <v>0.29199999999999998</v>
      </c>
      <c r="D51" s="47">
        <v>0.28199999999999997</v>
      </c>
      <c r="E51" s="47">
        <v>5.2999999999999999E-2</v>
      </c>
      <c r="F51" s="47">
        <v>8.5999999999999993E-2</v>
      </c>
      <c r="G51" s="47">
        <v>0.19400000000000001</v>
      </c>
    </row>
    <row r="52" spans="2:7" ht="17.25" x14ac:dyDescent="0.4">
      <c r="B52" s="47" t="s">
        <v>63</v>
      </c>
      <c r="C52" s="47">
        <v>0.29399999999999998</v>
      </c>
      <c r="D52" s="47">
        <v>7.5999999999999998E-2</v>
      </c>
      <c r="E52" s="47">
        <v>9.9000000000000005E-2</v>
      </c>
      <c r="F52" s="47">
        <v>9.7000000000000003E-2</v>
      </c>
      <c r="G52" s="47">
        <v>5.0999999999999997E-2</v>
      </c>
    </row>
    <row r="53" spans="2:7" ht="17.25" x14ac:dyDescent="0.4">
      <c r="B53" s="47" t="s">
        <v>64</v>
      </c>
      <c r="C53" s="47">
        <v>0.29599999999999999</v>
      </c>
      <c r="D53" s="47">
        <v>0.26600000000000001</v>
      </c>
      <c r="E53" s="47">
        <v>0.21099999999999999</v>
      </c>
      <c r="F53" s="47">
        <v>7.9000000000000001E-2</v>
      </c>
      <c r="G53" s="47">
        <v>0.153</v>
      </c>
    </row>
    <row r="54" spans="2:7" ht="17.25" x14ac:dyDescent="0.4">
      <c r="B54" s="47" t="s">
        <v>65</v>
      </c>
      <c r="C54" s="47">
        <v>0.29799999999999999</v>
      </c>
      <c r="D54" s="47">
        <v>9.6000000000000002E-2</v>
      </c>
      <c r="E54" s="47">
        <v>0.13500000000000001</v>
      </c>
      <c r="F54" s="47">
        <v>1.7000000000000001E-2</v>
      </c>
      <c r="G54" s="47">
        <v>0.22900000000000001</v>
      </c>
    </row>
    <row r="55" spans="2:7" ht="17.25" x14ac:dyDescent="0.4">
      <c r="B55" s="47" t="s">
        <v>66</v>
      </c>
      <c r="C55" s="47">
        <v>0.29899999999999999</v>
      </c>
      <c r="D55" s="47">
        <v>0.106</v>
      </c>
      <c r="E55" s="47">
        <v>8.8999999999999996E-2</v>
      </c>
      <c r="F55" s="47">
        <v>4.3999999999999997E-2</v>
      </c>
      <c r="G55" s="47">
        <v>0.13400000000000001</v>
      </c>
    </row>
    <row r="56" spans="2:7" ht="17.25" x14ac:dyDescent="0.4">
      <c r="B56" s="47" t="s">
        <v>67</v>
      </c>
      <c r="C56" s="47">
        <v>0.3</v>
      </c>
      <c r="D56" s="47">
        <v>0.16200000000000001</v>
      </c>
      <c r="E56" s="47">
        <v>7.6999999999999999E-2</v>
      </c>
      <c r="F56" s="47">
        <v>7.0999999999999994E-2</v>
      </c>
      <c r="G56" s="47">
        <v>0.215</v>
      </c>
    </row>
    <row r="57" spans="2:7" ht="17.25" x14ac:dyDescent="0.4">
      <c r="B57" s="47" t="s">
        <v>68</v>
      </c>
      <c r="C57" s="47">
        <v>0.30499999999999999</v>
      </c>
      <c r="D57" s="47">
        <v>0.20399999999999999</v>
      </c>
      <c r="E57" s="47">
        <v>6.3E-2</v>
      </c>
      <c r="F57" s="47">
        <v>3.5000000000000003E-2</v>
      </c>
      <c r="G57" s="47">
        <v>8.7999999999999995E-2</v>
      </c>
    </row>
    <row r="58" spans="2:7" ht="17.25" x14ac:dyDescent="0.4">
      <c r="B58" s="47" t="s">
        <v>69</v>
      </c>
      <c r="C58" s="47">
        <v>0.307</v>
      </c>
      <c r="D58" s="47">
        <v>5.1999999999999998E-2</v>
      </c>
      <c r="E58" s="47">
        <v>9.1999999999999998E-2</v>
      </c>
      <c r="F58" s="47">
        <v>7.4999999999999997E-2</v>
      </c>
      <c r="G58" s="47">
        <v>0.16500000000000001</v>
      </c>
    </row>
    <row r="59" spans="2:7" ht="17.25" x14ac:dyDescent="0.4">
      <c r="B59" s="47" t="s">
        <v>70</v>
      </c>
      <c r="C59" s="47">
        <v>0.307</v>
      </c>
      <c r="D59" s="47">
        <v>7.2999999999999995E-2</v>
      </c>
      <c r="E59" s="47">
        <v>4.1000000000000002E-2</v>
      </c>
      <c r="F59" s="47">
        <v>5.6000000000000001E-2</v>
      </c>
      <c r="G59" s="47">
        <v>0.14899999999999999</v>
      </c>
    </row>
    <row r="60" spans="2:7" ht="17.25" x14ac:dyDescent="0.4">
      <c r="B60" s="47" t="s">
        <v>71</v>
      </c>
      <c r="C60" s="47">
        <v>0.308</v>
      </c>
      <c r="D60" s="47">
        <v>6.4000000000000001E-2</v>
      </c>
      <c r="E60" s="47">
        <v>0.05</v>
      </c>
      <c r="F60" s="47">
        <v>3.2000000000000001E-2</v>
      </c>
      <c r="G60" s="47">
        <v>0.20799999999999999</v>
      </c>
    </row>
    <row r="61" spans="2:7" ht="17.25" x14ac:dyDescent="0.4">
      <c r="B61" s="47" t="s">
        <v>72</v>
      </c>
      <c r="C61" s="47">
        <v>0.31</v>
      </c>
      <c r="D61" s="47">
        <v>0.159</v>
      </c>
      <c r="E61" s="47">
        <v>9.2999999999999999E-2</v>
      </c>
      <c r="F61" s="47">
        <v>0.109</v>
      </c>
      <c r="G61" s="47">
        <v>0.125</v>
      </c>
    </row>
    <row r="62" spans="2:7" ht="17.25" x14ac:dyDescent="0.4">
      <c r="B62" s="47" t="s">
        <v>73</v>
      </c>
      <c r="C62" s="47">
        <v>0.314</v>
      </c>
      <c r="D62" s="47">
        <v>0.28100000000000003</v>
      </c>
      <c r="E62" s="47">
        <v>9.7000000000000003E-2</v>
      </c>
      <c r="F62" s="47">
        <v>0.10299999999999999</v>
      </c>
      <c r="G62" s="47">
        <v>0.11700000000000001</v>
      </c>
    </row>
    <row r="63" spans="2:7" ht="17.25" x14ac:dyDescent="0.4">
      <c r="B63" s="47" t="s">
        <v>74</v>
      </c>
      <c r="C63" s="47">
        <v>0.317</v>
      </c>
      <c r="D63" s="47">
        <v>0.109</v>
      </c>
      <c r="E63" s="47">
        <v>3.5000000000000003E-2</v>
      </c>
      <c r="F63" s="47">
        <v>0.13400000000000001</v>
      </c>
      <c r="G63" s="47">
        <v>0.14799999999999999</v>
      </c>
    </row>
    <row r="64" spans="2:7" ht="17.25" x14ac:dyDescent="0.4">
      <c r="B64" s="47" t="s">
        <v>75</v>
      </c>
      <c r="C64" s="47">
        <v>0.32400000000000001</v>
      </c>
      <c r="D64" s="47">
        <v>1.4999999999999999E-2</v>
      </c>
      <c r="E64" s="47">
        <v>4.2000000000000003E-2</v>
      </c>
      <c r="F64" s="47">
        <v>8.4000000000000005E-2</v>
      </c>
      <c r="G64" s="47">
        <v>5.8999999999999997E-2</v>
      </c>
    </row>
    <row r="65" spans="2:7" ht="17.25" x14ac:dyDescent="0.4">
      <c r="B65" s="47" t="s">
        <v>76</v>
      </c>
      <c r="C65" s="47">
        <v>0.32500000000000001</v>
      </c>
      <c r="D65" s="47">
        <v>0.11600000000000001</v>
      </c>
      <c r="E65" s="47">
        <v>0.11700000000000001</v>
      </c>
      <c r="F65" s="47">
        <v>3.4000000000000002E-2</v>
      </c>
      <c r="G65" s="47">
        <v>0.23699999999999999</v>
      </c>
    </row>
    <row r="66" spans="2:7" ht="17.25" x14ac:dyDescent="0.4">
      <c r="B66" s="47" t="s">
        <v>77</v>
      </c>
      <c r="C66" s="47">
        <v>0.33300000000000002</v>
      </c>
      <c r="D66" s="47">
        <v>0.28999999999999998</v>
      </c>
      <c r="E66" s="47">
        <v>0.128</v>
      </c>
      <c r="F66" s="47">
        <v>1.2E-2</v>
      </c>
      <c r="G66" s="47">
        <v>0.01</v>
      </c>
    </row>
    <row r="67" spans="2:7" ht="17.25" x14ac:dyDescent="0.4">
      <c r="B67" s="47" t="s">
        <v>78</v>
      </c>
      <c r="C67" s="47">
        <v>0.33600000000000002</v>
      </c>
      <c r="D67" s="47">
        <v>0.159</v>
      </c>
      <c r="E67" s="47">
        <v>0</v>
      </c>
      <c r="F67" s="47">
        <v>0.06</v>
      </c>
      <c r="G67" s="47">
        <v>0.127</v>
      </c>
    </row>
    <row r="68" spans="2:7" ht="17.25" x14ac:dyDescent="0.4">
      <c r="B68" s="47" t="s">
        <v>79</v>
      </c>
      <c r="C68" s="47">
        <v>0.34200000000000003</v>
      </c>
      <c r="D68" s="47">
        <v>0.26300000000000001</v>
      </c>
      <c r="E68" s="47">
        <v>7.0000000000000007E-2</v>
      </c>
      <c r="F68" s="47">
        <v>9.0999999999999998E-2</v>
      </c>
      <c r="G68" s="47">
        <v>0.184</v>
      </c>
    </row>
    <row r="69" spans="2:7" ht="17.25" x14ac:dyDescent="0.4">
      <c r="B69" s="47" t="s">
        <v>80</v>
      </c>
      <c r="C69" s="47">
        <v>0.34799999999999998</v>
      </c>
      <c r="D69" s="47">
        <v>0</v>
      </c>
      <c r="E69" s="47">
        <v>0</v>
      </c>
      <c r="F69" s="47">
        <v>7.8E-2</v>
      </c>
      <c r="G69" s="47">
        <v>0.10199999999999999</v>
      </c>
    </row>
    <row r="70" spans="2:7" ht="17.25" x14ac:dyDescent="0.4">
      <c r="B70" s="47" t="s">
        <v>81</v>
      </c>
      <c r="C70" s="47">
        <v>0.35499999999999998</v>
      </c>
      <c r="D70" s="47">
        <v>0.187</v>
      </c>
      <c r="E70" s="47">
        <v>6.6000000000000003E-2</v>
      </c>
      <c r="F70" s="47">
        <v>2.8000000000000001E-2</v>
      </c>
      <c r="G70" s="47">
        <v>0.21099999999999999</v>
      </c>
    </row>
    <row r="71" spans="2:7" ht="17.25" x14ac:dyDescent="0.4">
      <c r="B71" s="47" t="s">
        <v>82</v>
      </c>
      <c r="C71" s="47">
        <v>0.36699999999999999</v>
      </c>
      <c r="D71" s="47">
        <v>0.182</v>
      </c>
      <c r="E71" s="47">
        <v>3.2000000000000001E-2</v>
      </c>
      <c r="F71" s="47">
        <v>3.1E-2</v>
      </c>
      <c r="G71" s="47">
        <v>0.215</v>
      </c>
    </row>
    <row r="72" spans="2:7" ht="17.25" x14ac:dyDescent="0.4">
      <c r="B72" s="47" t="s">
        <v>83</v>
      </c>
      <c r="C72" s="47">
        <v>0.373</v>
      </c>
      <c r="D72" s="47">
        <v>5.0999999999999997E-2</v>
      </c>
      <c r="E72" s="47">
        <v>2.8000000000000001E-2</v>
      </c>
      <c r="F72" s="47">
        <v>0.08</v>
      </c>
      <c r="G72" s="47">
        <v>6.8000000000000005E-2</v>
      </c>
    </row>
    <row r="73" spans="2:7" ht="17.25" x14ac:dyDescent="0.4">
      <c r="B73" s="47" t="s">
        <v>84</v>
      </c>
      <c r="C73" s="47">
        <v>0.38</v>
      </c>
      <c r="D73" s="47">
        <v>0.34399999999999997</v>
      </c>
      <c r="E73" s="47">
        <v>6.4000000000000001E-2</v>
      </c>
      <c r="F73" s="47">
        <v>3.6999999999999998E-2</v>
      </c>
      <c r="G73" s="47">
        <v>0.114</v>
      </c>
    </row>
    <row r="74" spans="2:7" ht="17.25" x14ac:dyDescent="0.4">
      <c r="B74" s="47" t="s">
        <v>85</v>
      </c>
      <c r="C74" s="47">
        <v>0.38400000000000001</v>
      </c>
      <c r="D74" s="47">
        <v>2.7E-2</v>
      </c>
      <c r="E74" s="47">
        <v>5.6000000000000001E-2</v>
      </c>
      <c r="F74" s="47">
        <v>4.8000000000000001E-2</v>
      </c>
      <c r="G74" s="47">
        <v>0.19700000000000001</v>
      </c>
    </row>
    <row r="75" spans="2:7" ht="17.25" x14ac:dyDescent="0.4">
      <c r="B75" s="47" t="s">
        <v>86</v>
      </c>
      <c r="C75" s="47">
        <v>0</v>
      </c>
      <c r="D75" s="47">
        <v>0.33700000000000002</v>
      </c>
      <c r="E75" s="47">
        <v>0.10299999999999999</v>
      </c>
      <c r="F75" s="47">
        <v>0.5</v>
      </c>
      <c r="G75" s="47">
        <v>0.17299999999999999</v>
      </c>
    </row>
    <row r="76" spans="2:7" ht="17.25" x14ac:dyDescent="0.4">
      <c r="B76" s="47" t="s">
        <v>87</v>
      </c>
      <c r="C76" s="47">
        <v>0</v>
      </c>
      <c r="D76" s="47">
        <v>0.29199999999999998</v>
      </c>
      <c r="E76" s="47">
        <v>0.16300000000000001</v>
      </c>
      <c r="F76" s="47">
        <v>0.125</v>
      </c>
      <c r="G76" s="47">
        <v>0.27600000000000002</v>
      </c>
    </row>
    <row r="77" spans="2:7" ht="17.25" x14ac:dyDescent="0.4">
      <c r="B77" s="47" t="s">
        <v>88</v>
      </c>
      <c r="C77" s="47">
        <v>8.9999999999999993E-3</v>
      </c>
      <c r="D77" s="47">
        <v>0.29799999999999999</v>
      </c>
      <c r="E77" s="47">
        <v>7.2999999999999995E-2</v>
      </c>
      <c r="F77" s="47">
        <v>7.6999999999999999E-2</v>
      </c>
      <c r="G77" s="47">
        <v>0.13100000000000001</v>
      </c>
    </row>
    <row r="78" spans="2:7" ht="17.25" x14ac:dyDescent="0.4">
      <c r="B78" s="47" t="s">
        <v>89</v>
      </c>
      <c r="C78" s="47">
        <v>1.7999999999999999E-2</v>
      </c>
      <c r="D78" s="47">
        <v>0.16400000000000001</v>
      </c>
      <c r="E78" s="47">
        <v>0.17399999999999999</v>
      </c>
      <c r="F78" s="47">
        <v>0.20599999999999999</v>
      </c>
      <c r="G78" s="47">
        <v>0.24</v>
      </c>
    </row>
    <row r="79" spans="2:7" ht="17.25" x14ac:dyDescent="0.4">
      <c r="B79" s="47" t="s">
        <v>90</v>
      </c>
      <c r="C79" s="47">
        <v>3.9E-2</v>
      </c>
      <c r="D79" s="47">
        <v>0.19600000000000001</v>
      </c>
      <c r="E79" s="47">
        <v>6.5000000000000002E-2</v>
      </c>
      <c r="F79" s="47">
        <v>5.0999999999999997E-2</v>
      </c>
      <c r="G79" s="47">
        <v>0.19500000000000001</v>
      </c>
    </row>
    <row r="80" spans="2:7" ht="17.25" x14ac:dyDescent="0.4">
      <c r="B80" s="47" t="s">
        <v>91</v>
      </c>
      <c r="C80" s="47">
        <v>0.04</v>
      </c>
      <c r="D80" s="47">
        <v>0.214</v>
      </c>
      <c r="E80" s="47">
        <v>0.113</v>
      </c>
      <c r="F80" s="47">
        <v>0.113</v>
      </c>
      <c r="G80" s="47">
        <v>0.20599999999999999</v>
      </c>
    </row>
    <row r="81" spans="2:7" ht="17.25" x14ac:dyDescent="0.4">
      <c r="B81" s="47" t="s">
        <v>92</v>
      </c>
      <c r="C81" s="47">
        <v>4.2000000000000003E-2</v>
      </c>
      <c r="D81" s="47">
        <v>0.45900000000000002</v>
      </c>
      <c r="E81" s="47">
        <v>0.14000000000000001</v>
      </c>
      <c r="F81" s="47">
        <v>0.214</v>
      </c>
      <c r="G81" s="47">
        <v>0.314</v>
      </c>
    </row>
    <row r="82" spans="2:7" ht="17.25" x14ac:dyDescent="0.4">
      <c r="B82" s="47" t="s">
        <v>93</v>
      </c>
      <c r="C82" s="47">
        <v>4.4999999999999998E-2</v>
      </c>
      <c r="D82" s="47">
        <v>0.28499999999999998</v>
      </c>
      <c r="E82" s="47">
        <v>0.16600000000000001</v>
      </c>
      <c r="F82" s="47">
        <v>0.11</v>
      </c>
      <c r="G82" s="47">
        <v>0.29899999999999999</v>
      </c>
    </row>
    <row r="83" spans="2:7" ht="17.25" x14ac:dyDescent="0.4">
      <c r="B83" s="47" t="s">
        <v>94</v>
      </c>
      <c r="C83" s="47">
        <v>8.1000000000000003E-2</v>
      </c>
      <c r="D83" s="47">
        <v>0.21199999999999999</v>
      </c>
      <c r="E83" s="47">
        <v>8.9999999999999993E-3</v>
      </c>
      <c r="F83" s="47">
        <v>8.6999999999999994E-2</v>
      </c>
      <c r="G83" s="47">
        <v>0.183</v>
      </c>
    </row>
    <row r="84" spans="2:7" ht="17.25" x14ac:dyDescent="0.4">
      <c r="B84" s="47" t="s">
        <v>95</v>
      </c>
      <c r="C84" s="47">
        <v>8.5000000000000006E-2</v>
      </c>
      <c r="D84" s="47">
        <v>0.36499999999999999</v>
      </c>
      <c r="E84" s="47">
        <v>0.29799999999999999</v>
      </c>
      <c r="F84" s="47">
        <v>0.114</v>
      </c>
      <c r="G84" s="47">
        <v>0.35899999999999999</v>
      </c>
    </row>
    <row r="85" spans="2:7" ht="17.25" x14ac:dyDescent="0.4">
      <c r="B85" s="47" t="s">
        <v>96</v>
      </c>
      <c r="C85" s="47">
        <v>8.6999999999999994E-2</v>
      </c>
      <c r="D85" s="47">
        <v>0.437</v>
      </c>
      <c r="E85" s="47">
        <v>0.29899999999999999</v>
      </c>
      <c r="F85" s="47">
        <v>0.105</v>
      </c>
      <c r="G85" s="47">
        <v>0.307</v>
      </c>
    </row>
    <row r="86" spans="2:7" ht="17.25" x14ac:dyDescent="0.4">
      <c r="B86" s="47" t="s">
        <v>97</v>
      </c>
      <c r="C86" s="47">
        <v>9.0999999999999998E-2</v>
      </c>
      <c r="D86" s="47">
        <v>0.55600000000000005</v>
      </c>
      <c r="E86" s="47">
        <v>0.30199999999999999</v>
      </c>
      <c r="F86" s="47">
        <v>0.24399999999999999</v>
      </c>
      <c r="G86" s="47">
        <v>0.35199999999999998</v>
      </c>
    </row>
    <row r="87" spans="2:7" ht="17.25" x14ac:dyDescent="0.4">
      <c r="B87" s="47" t="s">
        <v>98</v>
      </c>
      <c r="C87" s="47">
        <v>9.7000000000000003E-2</v>
      </c>
      <c r="D87" s="47">
        <v>0.33400000000000002</v>
      </c>
      <c r="E87" s="47">
        <v>0.16600000000000001</v>
      </c>
      <c r="F87" s="47">
        <v>1.2E-2</v>
      </c>
      <c r="G87" s="47">
        <v>0.23</v>
      </c>
    </row>
    <row r="88" spans="2:7" ht="17.25" x14ac:dyDescent="0.4">
      <c r="B88" s="47" t="s">
        <v>99</v>
      </c>
      <c r="C88" s="47">
        <v>9.9000000000000005E-2</v>
      </c>
      <c r="D88" s="47">
        <v>0.48099999999999998</v>
      </c>
      <c r="E88" s="47">
        <v>0.36899999999999999</v>
      </c>
      <c r="F88" s="47">
        <v>0.14599999999999999</v>
      </c>
      <c r="G88" s="47">
        <v>0.438</v>
      </c>
    </row>
    <row r="89" spans="2:7" ht="17.25" x14ac:dyDescent="0.4">
      <c r="B89" s="47" t="s">
        <v>100</v>
      </c>
      <c r="C89" s="47">
        <v>9.9000000000000005E-2</v>
      </c>
      <c r="D89" s="47">
        <v>5.1999999999999998E-2</v>
      </c>
      <c r="E89" s="47">
        <v>7.0999999999999994E-2</v>
      </c>
      <c r="F89" s="47">
        <v>0.11799999999999999</v>
      </c>
      <c r="G89" s="47">
        <v>8.1000000000000003E-2</v>
      </c>
    </row>
    <row r="90" spans="2:7" ht="17.25" x14ac:dyDescent="0.4">
      <c r="B90" s="47" t="s">
        <v>101</v>
      </c>
      <c r="C90" s="47">
        <v>0.1</v>
      </c>
      <c r="D90" s="47">
        <v>0.19700000000000001</v>
      </c>
      <c r="E90" s="47">
        <v>0.13200000000000001</v>
      </c>
      <c r="F90" s="47">
        <v>9.0999999999999998E-2</v>
      </c>
      <c r="G90" s="47">
        <v>0.26900000000000002</v>
      </c>
    </row>
    <row r="91" spans="2:7" ht="17.25" x14ac:dyDescent="0.4">
      <c r="B91" s="47" t="s">
        <v>102</v>
      </c>
      <c r="C91" s="47">
        <v>0.10299999999999999</v>
      </c>
      <c r="D91" s="47">
        <v>0.28999999999999998</v>
      </c>
      <c r="E91" s="47">
        <v>7.0000000000000007E-2</v>
      </c>
      <c r="F91" s="47">
        <v>0.17499999999999999</v>
      </c>
      <c r="G91" s="47">
        <v>0.20399999999999999</v>
      </c>
    </row>
    <row r="92" spans="2:7" ht="17.25" x14ac:dyDescent="0.4">
      <c r="B92" s="47" t="s">
        <v>103</v>
      </c>
      <c r="C92" s="47">
        <v>0.105</v>
      </c>
      <c r="D92" s="47">
        <v>0.44400000000000001</v>
      </c>
      <c r="E92" s="47">
        <v>0.30499999999999999</v>
      </c>
      <c r="F92" s="47">
        <v>0.10299999999999999</v>
      </c>
      <c r="G92" s="47">
        <v>0.33900000000000002</v>
      </c>
    </row>
    <row r="93" spans="2:7" ht="17.25" x14ac:dyDescent="0.4">
      <c r="B93" s="47" t="s">
        <v>104</v>
      </c>
      <c r="C93" s="47">
        <v>0.106</v>
      </c>
      <c r="D93" s="47">
        <v>0.441</v>
      </c>
      <c r="E93" s="47">
        <v>0.32700000000000001</v>
      </c>
      <c r="F93" s="47">
        <v>0.14399999999999999</v>
      </c>
      <c r="G93" s="47">
        <v>0.34799999999999998</v>
      </c>
    </row>
    <row r="94" spans="2:7" ht="17.25" x14ac:dyDescent="0.4">
      <c r="B94" s="47" t="s">
        <v>105</v>
      </c>
      <c r="C94" s="47">
        <v>0.108</v>
      </c>
      <c r="D94" s="47">
        <v>0.28799999999999998</v>
      </c>
      <c r="E94" s="47">
        <v>0.02</v>
      </c>
      <c r="F94" s="47">
        <v>0.105</v>
      </c>
      <c r="G94" s="47">
        <v>0.22500000000000001</v>
      </c>
    </row>
    <row r="95" spans="2:7" ht="17.25" x14ac:dyDescent="0.4">
      <c r="B95" s="47" t="s">
        <v>106</v>
      </c>
      <c r="C95" s="47">
        <v>0.109</v>
      </c>
      <c r="D95" s="47">
        <v>0.39200000000000002</v>
      </c>
      <c r="E95" s="47">
        <v>0.17399999999999999</v>
      </c>
      <c r="F95" s="47">
        <v>0.248</v>
      </c>
      <c r="G95" s="47">
        <v>0.32500000000000001</v>
      </c>
    </row>
    <row r="96" spans="2:7" ht="17.25" x14ac:dyDescent="0.4">
      <c r="B96" s="47" t="s">
        <v>107</v>
      </c>
      <c r="C96" s="47">
        <v>0.11700000000000001</v>
      </c>
      <c r="D96" s="47">
        <v>0.155</v>
      </c>
      <c r="E96" s="47">
        <v>0.19400000000000001</v>
      </c>
      <c r="F96" s="47">
        <v>9.5000000000000001E-2</v>
      </c>
      <c r="G96" s="47">
        <v>0.22800000000000001</v>
      </c>
    </row>
    <row r="97" spans="2:7" ht="17.25" x14ac:dyDescent="0.4">
      <c r="B97" s="47" t="s">
        <v>108</v>
      </c>
      <c r="C97" s="47">
        <v>0.123</v>
      </c>
      <c r="D97" s="47">
        <v>0.50900000000000001</v>
      </c>
      <c r="E97" s="47">
        <v>0.27600000000000002</v>
      </c>
      <c r="F97" s="47">
        <v>7.8E-2</v>
      </c>
      <c r="G97" s="47">
        <v>0.33800000000000002</v>
      </c>
    </row>
    <row r="98" spans="2:7" ht="17.25" x14ac:dyDescent="0.4">
      <c r="B98" s="47" t="s">
        <v>109</v>
      </c>
      <c r="C98" s="47">
        <v>0.127</v>
      </c>
      <c r="D98" s="47">
        <v>0.435</v>
      </c>
      <c r="E98" s="47">
        <v>0.219</v>
      </c>
      <c r="F98" s="47">
        <v>0.109</v>
      </c>
      <c r="G98" s="47">
        <v>0.26300000000000001</v>
      </c>
    </row>
    <row r="99" spans="2:7" ht="17.25" x14ac:dyDescent="0.4">
      <c r="B99" s="47" t="s">
        <v>110</v>
      </c>
      <c r="C99" s="47">
        <v>0.127</v>
      </c>
      <c r="D99" s="47">
        <v>2.1000000000000001E-2</v>
      </c>
      <c r="E99" s="47">
        <v>0</v>
      </c>
      <c r="F99" s="47">
        <v>7.0999999999999994E-2</v>
      </c>
      <c r="G99" s="47">
        <v>0</v>
      </c>
    </row>
    <row r="100" spans="2:7" ht="17.25" x14ac:dyDescent="0.4">
      <c r="B100" s="47" t="s">
        <v>111</v>
      </c>
      <c r="C100" s="47">
        <v>0.127</v>
      </c>
      <c r="D100" s="47">
        <v>0.27400000000000002</v>
      </c>
      <c r="E100" s="47">
        <v>0.14699999999999999</v>
      </c>
      <c r="F100" s="47">
        <v>8.5999999999999993E-2</v>
      </c>
      <c r="G100" s="47">
        <v>0.16900000000000001</v>
      </c>
    </row>
    <row r="101" spans="2:7" ht="17.25" x14ac:dyDescent="0.4">
      <c r="B101" s="47" t="s">
        <v>112</v>
      </c>
      <c r="C101" s="47">
        <v>0.13100000000000001</v>
      </c>
      <c r="D101" s="47">
        <v>0.185</v>
      </c>
      <c r="E101" s="47">
        <v>0.04</v>
      </c>
      <c r="F101" s="47">
        <v>5.8999999999999997E-2</v>
      </c>
      <c r="G101" s="47">
        <v>0.20399999999999999</v>
      </c>
    </row>
    <row r="102" spans="2:7" ht="17.25" x14ac:dyDescent="0.4">
      <c r="B102" s="47" t="s">
        <v>113</v>
      </c>
      <c r="C102" s="47">
        <v>0.13100000000000001</v>
      </c>
      <c r="D102" s="47">
        <v>0.42399999999999999</v>
      </c>
      <c r="E102" s="47">
        <v>0.104</v>
      </c>
      <c r="F102" s="47">
        <v>0.14799999999999999</v>
      </c>
      <c r="G102" s="47">
        <v>0.187</v>
      </c>
    </row>
    <row r="103" spans="2:7" ht="17.25" x14ac:dyDescent="0.4">
      <c r="B103" s="47" t="s">
        <v>114</v>
      </c>
      <c r="C103" s="47">
        <v>0.14099999999999999</v>
      </c>
      <c r="D103" s="47">
        <v>0.41</v>
      </c>
      <c r="E103" s="47">
        <v>0.152</v>
      </c>
      <c r="F103" s="47">
        <v>0.186</v>
      </c>
      <c r="G103" s="47">
        <v>0.23499999999999999</v>
      </c>
    </row>
    <row r="104" spans="2:7" ht="17.25" x14ac:dyDescent="0.4">
      <c r="B104" s="47" t="s">
        <v>115</v>
      </c>
      <c r="C104" s="47">
        <v>0.14099999999999999</v>
      </c>
      <c r="D104" s="47">
        <v>0.435</v>
      </c>
      <c r="E104" s="47">
        <v>0.13600000000000001</v>
      </c>
      <c r="F104" s="47">
        <v>5.7000000000000002E-2</v>
      </c>
      <c r="G104" s="47">
        <v>0.32300000000000001</v>
      </c>
    </row>
    <row r="105" spans="2:7" ht="17.25" x14ac:dyDescent="0.4">
      <c r="B105" s="47" t="s">
        <v>116</v>
      </c>
      <c r="C105" s="47">
        <v>0.14399999999999999</v>
      </c>
      <c r="D105" s="47">
        <v>0.47</v>
      </c>
      <c r="E105" s="47">
        <v>0.27100000000000002</v>
      </c>
      <c r="F105" s="47">
        <v>7.5999999999999998E-2</v>
      </c>
      <c r="G105" s="47">
        <v>0.318</v>
      </c>
    </row>
    <row r="106" spans="2:7" ht="17.25" x14ac:dyDescent="0.4">
      <c r="B106" s="47" t="s">
        <v>117</v>
      </c>
      <c r="C106" s="47">
        <v>0.14599999999999999</v>
      </c>
      <c r="D106" s="47">
        <v>0.42199999999999999</v>
      </c>
      <c r="E106" s="47">
        <v>0.27500000000000002</v>
      </c>
      <c r="F106" s="47">
        <v>2.8000000000000001E-2</v>
      </c>
      <c r="G106" s="47">
        <v>0.247</v>
      </c>
    </row>
    <row r="107" spans="2:7" ht="17.25" x14ac:dyDescent="0.4">
      <c r="B107" s="47" t="s">
        <v>118</v>
      </c>
      <c r="C107" s="47">
        <v>0.14699999999999999</v>
      </c>
      <c r="D107" s="47">
        <v>0.22600000000000001</v>
      </c>
      <c r="E107" s="47">
        <v>0.17399999999999999</v>
      </c>
      <c r="F107" s="47">
        <v>0.37</v>
      </c>
      <c r="G107" s="47">
        <v>0.22800000000000001</v>
      </c>
    </row>
    <row r="108" spans="2:7" ht="17.25" x14ac:dyDescent="0.4">
      <c r="B108" s="47" t="s">
        <v>119</v>
      </c>
      <c r="C108" s="47">
        <v>0.14699999999999999</v>
      </c>
      <c r="D108" s="47">
        <v>0.39100000000000001</v>
      </c>
      <c r="E108" s="47">
        <v>0.22500000000000001</v>
      </c>
      <c r="F108" s="47">
        <v>0.158</v>
      </c>
      <c r="G108" s="47">
        <v>0.25700000000000001</v>
      </c>
    </row>
    <row r="109" spans="2:7" ht="17.25" x14ac:dyDescent="0.4">
      <c r="B109" s="47" t="s">
        <v>120</v>
      </c>
      <c r="C109" s="47">
        <v>0.14799999999999999</v>
      </c>
      <c r="D109" s="47">
        <v>0.45500000000000002</v>
      </c>
      <c r="E109" s="47">
        <v>0.30499999999999999</v>
      </c>
      <c r="F109" s="47">
        <v>0.08</v>
      </c>
      <c r="G109" s="47">
        <v>0.36</v>
      </c>
    </row>
    <row r="110" spans="2:7" ht="17.25" x14ac:dyDescent="0.4">
      <c r="B110" s="47" t="s">
        <v>121</v>
      </c>
      <c r="C110" s="47">
        <v>0.14899999999999999</v>
      </c>
      <c r="D110" s="47">
        <v>0.42599999999999999</v>
      </c>
      <c r="E110" s="47">
        <v>0.247</v>
      </c>
      <c r="F110" s="47">
        <v>0.10100000000000001</v>
      </c>
      <c r="G110" s="47">
        <v>0.371</v>
      </c>
    </row>
    <row r="111" spans="2:7" ht="17.25" x14ac:dyDescent="0.4">
      <c r="B111" s="47" t="s">
        <v>122</v>
      </c>
      <c r="C111" s="47">
        <v>0.14899999999999999</v>
      </c>
      <c r="D111" s="47">
        <v>0.17100000000000001</v>
      </c>
      <c r="E111" s="47">
        <v>0.14699999999999999</v>
      </c>
      <c r="F111" s="47">
        <v>0.105</v>
      </c>
      <c r="G111" s="47">
        <v>0.26500000000000001</v>
      </c>
    </row>
    <row r="112" spans="2:7" ht="17.25" x14ac:dyDescent="0.4">
      <c r="B112" s="47" t="s">
        <v>123</v>
      </c>
      <c r="C112" s="47">
        <v>0.151</v>
      </c>
      <c r="D112" s="47">
        <v>0.377</v>
      </c>
      <c r="E112" s="47">
        <v>0.13300000000000001</v>
      </c>
      <c r="F112" s="47">
        <v>7.9000000000000001E-2</v>
      </c>
      <c r="G112" s="47">
        <v>0.192</v>
      </c>
    </row>
    <row r="113" spans="2:7" ht="17.25" x14ac:dyDescent="0.4">
      <c r="B113" s="47" t="s">
        <v>124</v>
      </c>
      <c r="C113" s="47">
        <v>0.152</v>
      </c>
      <c r="D113" s="47">
        <v>0.441</v>
      </c>
      <c r="E113" s="47">
        <v>0.27</v>
      </c>
      <c r="F113" s="47">
        <v>0.109</v>
      </c>
      <c r="G113" s="47">
        <v>0.27300000000000002</v>
      </c>
    </row>
    <row r="114" spans="2:7" ht="17.25" x14ac:dyDescent="0.4">
      <c r="B114" s="47" t="s">
        <v>125</v>
      </c>
      <c r="C114" s="47">
        <v>0.154</v>
      </c>
      <c r="D114" s="47">
        <v>0.42699999999999999</v>
      </c>
      <c r="E114" s="47">
        <v>0.217</v>
      </c>
      <c r="F114" s="47">
        <v>8.3000000000000004E-2</v>
      </c>
      <c r="G114" s="47">
        <v>0.312</v>
      </c>
    </row>
    <row r="115" spans="2:7" ht="17.25" x14ac:dyDescent="0.4">
      <c r="B115" s="47" t="s">
        <v>126</v>
      </c>
      <c r="C115" s="47">
        <v>0.158</v>
      </c>
      <c r="D115" s="47">
        <v>0.373</v>
      </c>
      <c r="E115" s="47">
        <v>0.10299999999999999</v>
      </c>
      <c r="F115" s="47">
        <v>0.16300000000000001</v>
      </c>
      <c r="G115" s="47">
        <v>0.28799999999999998</v>
      </c>
    </row>
    <row r="116" spans="2:7" ht="17.25" x14ac:dyDescent="0.4">
      <c r="B116" s="47" t="s">
        <v>127</v>
      </c>
      <c r="C116" s="47">
        <v>0.16</v>
      </c>
      <c r="D116" s="47">
        <v>0.35899999999999999</v>
      </c>
      <c r="E116" s="47">
        <v>0.11</v>
      </c>
      <c r="F116" s="47">
        <v>1.4999999999999999E-2</v>
      </c>
      <c r="G116" s="47">
        <v>0.223</v>
      </c>
    </row>
    <row r="117" spans="2:7" ht="17.25" x14ac:dyDescent="0.4">
      <c r="B117" s="47" t="s">
        <v>128</v>
      </c>
      <c r="C117" s="47">
        <v>0.161</v>
      </c>
      <c r="D117" s="47">
        <v>0.39</v>
      </c>
      <c r="E117" s="47">
        <v>0.32</v>
      </c>
      <c r="F117" s="47">
        <v>4.1000000000000002E-2</v>
      </c>
      <c r="G117" s="47">
        <v>0.21</v>
      </c>
    </row>
    <row r="118" spans="2:7" ht="17.25" x14ac:dyDescent="0.4">
      <c r="B118" s="47" t="s">
        <v>129</v>
      </c>
      <c r="C118" s="47">
        <v>0.16500000000000001</v>
      </c>
      <c r="D118" s="47">
        <v>0.46200000000000002</v>
      </c>
      <c r="E118" s="47">
        <v>0.214</v>
      </c>
      <c r="F118" s="47">
        <v>0.09</v>
      </c>
      <c r="G118" s="47">
        <v>0.25</v>
      </c>
    </row>
    <row r="119" spans="2:7" ht="17.25" x14ac:dyDescent="0.4">
      <c r="B119" s="47" t="s">
        <v>130</v>
      </c>
      <c r="C119" s="47">
        <v>0.16700000000000001</v>
      </c>
      <c r="D119" s="47">
        <v>0.39400000000000002</v>
      </c>
      <c r="E119" s="47">
        <v>0.376</v>
      </c>
      <c r="F119" s="47">
        <v>6.6000000000000003E-2</v>
      </c>
      <c r="G119" s="47">
        <v>0.28100000000000003</v>
      </c>
    </row>
    <row r="120" spans="2:7" ht="17.25" x14ac:dyDescent="0.4">
      <c r="B120" s="47" t="s">
        <v>131</v>
      </c>
      <c r="C120" s="47">
        <v>0.16800000000000001</v>
      </c>
      <c r="D120" s="47">
        <v>0.43</v>
      </c>
      <c r="E120" s="47">
        <v>0.20399999999999999</v>
      </c>
      <c r="F120" s="47">
        <v>6.8000000000000005E-2</v>
      </c>
      <c r="G120" s="47">
        <v>0.27500000000000002</v>
      </c>
    </row>
    <row r="121" spans="2:7" ht="17.25" x14ac:dyDescent="0.4">
      <c r="B121" s="47" t="s">
        <v>132</v>
      </c>
      <c r="C121" s="47">
        <v>0.16900000000000001</v>
      </c>
      <c r="D121" s="47">
        <v>0.3</v>
      </c>
      <c r="E121" s="47">
        <v>4.2999999999999997E-2</v>
      </c>
      <c r="F121" s="47">
        <v>0.317</v>
      </c>
      <c r="G121" s="47">
        <v>9.4E-2</v>
      </c>
    </row>
    <row r="122" spans="2:7" ht="17.25" x14ac:dyDescent="0.4">
      <c r="B122" s="47" t="s">
        <v>133</v>
      </c>
      <c r="C122" s="47">
        <v>0.17199999999999999</v>
      </c>
      <c r="D122" s="47">
        <v>0</v>
      </c>
      <c r="E122" s="47">
        <v>0.157</v>
      </c>
      <c r="F122" s="47">
        <v>0.105</v>
      </c>
      <c r="G122" s="47">
        <v>0.10100000000000001</v>
      </c>
    </row>
    <row r="123" spans="2:7" ht="17.25" x14ac:dyDescent="0.4">
      <c r="B123" s="47" t="s">
        <v>134</v>
      </c>
      <c r="C123" s="47">
        <v>0.17399999999999999</v>
      </c>
      <c r="D123" s="47">
        <v>0.40799999999999997</v>
      </c>
      <c r="E123" s="47">
        <v>0.254</v>
      </c>
      <c r="F123" s="47">
        <v>0.08</v>
      </c>
      <c r="G123" s="47">
        <v>0.26900000000000002</v>
      </c>
    </row>
    <row r="124" spans="2:7" ht="17.25" x14ac:dyDescent="0.4">
      <c r="B124" s="47" t="s">
        <v>135</v>
      </c>
      <c r="C124" s="47">
        <v>0.17399999999999999</v>
      </c>
      <c r="D124" s="47">
        <v>0.254</v>
      </c>
      <c r="E124" s="47">
        <v>0.13500000000000001</v>
      </c>
      <c r="F124" s="47">
        <v>3.7999999999999999E-2</v>
      </c>
      <c r="G124" s="47">
        <v>0.29599999999999999</v>
      </c>
    </row>
    <row r="125" spans="2:7" ht="17.25" x14ac:dyDescent="0.4">
      <c r="B125" s="47" t="s">
        <v>136</v>
      </c>
      <c r="C125" s="47">
        <v>0.17699999999999999</v>
      </c>
      <c r="D125" s="47">
        <v>0.159</v>
      </c>
      <c r="E125" s="47">
        <v>0</v>
      </c>
      <c r="F125" s="47">
        <v>5.3999999999999999E-2</v>
      </c>
      <c r="G125" s="47">
        <v>0.18099999999999999</v>
      </c>
    </row>
    <row r="126" spans="2:7" ht="17.25" x14ac:dyDescent="0.4">
      <c r="B126" s="47" t="s">
        <v>137</v>
      </c>
      <c r="C126" s="47">
        <v>0.18</v>
      </c>
      <c r="D126" s="47">
        <v>0.38700000000000001</v>
      </c>
      <c r="E126" s="47">
        <v>0.23</v>
      </c>
      <c r="F126" s="47">
        <v>0.115</v>
      </c>
      <c r="G126" s="47">
        <v>0.312</v>
      </c>
    </row>
    <row r="127" spans="2:7" ht="17.25" x14ac:dyDescent="0.4">
      <c r="B127" s="47" t="s">
        <v>138</v>
      </c>
      <c r="C127" s="47">
        <v>0.183</v>
      </c>
      <c r="D127" s="47">
        <v>0.27600000000000002</v>
      </c>
      <c r="E127" s="47">
        <v>2.7E-2</v>
      </c>
      <c r="F127" s="47">
        <v>4.1000000000000002E-2</v>
      </c>
      <c r="G127" s="47">
        <v>0.248</v>
      </c>
    </row>
    <row r="128" spans="2:7" ht="17.25" x14ac:dyDescent="0.4">
      <c r="B128" s="47" t="s">
        <v>139</v>
      </c>
      <c r="C128" s="47">
        <v>0.184</v>
      </c>
      <c r="D128" s="47">
        <v>0.32800000000000001</v>
      </c>
      <c r="E128" s="47">
        <v>0.151</v>
      </c>
      <c r="F128" s="47">
        <v>7.3999999999999996E-2</v>
      </c>
      <c r="G128" s="47">
        <v>0.25700000000000001</v>
      </c>
    </row>
    <row r="129" spans="2:7" ht="17.25" x14ac:dyDescent="0.4">
      <c r="B129" s="47" t="s">
        <v>140</v>
      </c>
      <c r="C129" s="47">
        <v>0.185</v>
      </c>
      <c r="D129" s="47">
        <v>0.437</v>
      </c>
      <c r="E129" s="47">
        <v>0.27200000000000002</v>
      </c>
      <c r="F129" s="47">
        <v>7.6999999999999999E-2</v>
      </c>
      <c r="G129" s="47">
        <v>0.308</v>
      </c>
    </row>
    <row r="130" spans="2:7" ht="17.25" x14ac:dyDescent="0.4">
      <c r="B130" s="47" t="s">
        <v>141</v>
      </c>
      <c r="C130" s="47">
        <v>0.185</v>
      </c>
      <c r="D130" s="47">
        <v>0.111</v>
      </c>
      <c r="E130" s="47">
        <v>0.18099999999999999</v>
      </c>
      <c r="F130" s="47">
        <v>9.2999999999999999E-2</v>
      </c>
      <c r="G130" s="47">
        <v>0.152</v>
      </c>
    </row>
    <row r="131" spans="2:7" ht="17.25" x14ac:dyDescent="0.4">
      <c r="B131" s="47" t="s">
        <v>142</v>
      </c>
      <c r="C131" s="47">
        <v>0.187</v>
      </c>
      <c r="D131" s="47">
        <v>0.34300000000000003</v>
      </c>
      <c r="E131" s="47">
        <v>0.24299999999999999</v>
      </c>
      <c r="F131" s="47">
        <v>0.05</v>
      </c>
      <c r="G131" s="47">
        <v>0.29099999999999998</v>
      </c>
    </row>
    <row r="132" spans="2:7" ht="17.25" x14ac:dyDescent="0.4">
      <c r="B132" s="47" t="s">
        <v>143</v>
      </c>
      <c r="C132" s="47">
        <v>0.191</v>
      </c>
      <c r="D132" s="47">
        <v>0.46400000000000002</v>
      </c>
      <c r="E132" s="47">
        <v>0.23400000000000001</v>
      </c>
      <c r="F132" s="47">
        <v>4.8000000000000001E-2</v>
      </c>
      <c r="G132" s="47">
        <v>0.309</v>
      </c>
    </row>
    <row r="133" spans="2:7" ht="17.25" x14ac:dyDescent="0.4">
      <c r="B133" s="47" t="s">
        <v>144</v>
      </c>
      <c r="C133" s="47">
        <v>0.191</v>
      </c>
      <c r="D133" s="47">
        <v>0.32500000000000001</v>
      </c>
      <c r="E133" s="47">
        <v>0.14799999999999999</v>
      </c>
      <c r="F133" s="47">
        <v>0.112</v>
      </c>
      <c r="G133" s="47">
        <v>0.13500000000000001</v>
      </c>
    </row>
    <row r="134" spans="2:7" ht="17.25" x14ac:dyDescent="0.4">
      <c r="B134" s="47" t="s">
        <v>145</v>
      </c>
      <c r="C134" s="47">
        <v>0.19400000000000001</v>
      </c>
      <c r="D134" s="47">
        <v>0.376</v>
      </c>
      <c r="E134" s="47">
        <v>0.19</v>
      </c>
      <c r="F134" s="47">
        <v>0.106</v>
      </c>
      <c r="G134" s="47">
        <v>0.27700000000000002</v>
      </c>
    </row>
    <row r="135" spans="2:7" ht="17.25" x14ac:dyDescent="0.4">
      <c r="B135" s="47" t="s">
        <v>146</v>
      </c>
      <c r="C135" s="47">
        <v>0.19700000000000001</v>
      </c>
      <c r="D135" s="47">
        <v>0.42</v>
      </c>
      <c r="E135" s="47">
        <v>0.22500000000000001</v>
      </c>
      <c r="F135" s="47">
        <v>0.153</v>
      </c>
      <c r="G135" s="47">
        <v>0.23499999999999999</v>
      </c>
    </row>
    <row r="136" spans="2:7" ht="17.25" x14ac:dyDescent="0.4">
      <c r="B136" s="47" t="s">
        <v>147</v>
      </c>
      <c r="C136" s="47">
        <v>0.19800000000000001</v>
      </c>
      <c r="D136" s="47">
        <v>0.27400000000000002</v>
      </c>
      <c r="E136" s="47">
        <v>0.19500000000000001</v>
      </c>
      <c r="F136" s="47">
        <v>0.191</v>
      </c>
      <c r="G136" s="47">
        <v>0.26700000000000002</v>
      </c>
    </row>
    <row r="137" spans="2:7" ht="17.25" x14ac:dyDescent="0.4">
      <c r="B137" s="47" t="s">
        <v>148</v>
      </c>
      <c r="C137" s="47">
        <v>0.20100000000000001</v>
      </c>
      <c r="D137" s="47">
        <v>0.42899999999999999</v>
      </c>
      <c r="E137" s="47">
        <v>0.308</v>
      </c>
      <c r="F137" s="47">
        <v>6.4000000000000001E-2</v>
      </c>
      <c r="G137" s="47">
        <v>0.23899999999999999</v>
      </c>
    </row>
    <row r="138" spans="2:7" ht="17.25" x14ac:dyDescent="0.4">
      <c r="B138" s="47" t="s">
        <v>149</v>
      </c>
      <c r="C138" s="47">
        <v>0.20100000000000001</v>
      </c>
      <c r="D138" s="47">
        <v>0.40500000000000003</v>
      </c>
      <c r="E138" s="47">
        <v>0.13600000000000001</v>
      </c>
      <c r="F138" s="47">
        <v>6.6000000000000003E-2</v>
      </c>
      <c r="G138" s="47">
        <v>0.32100000000000001</v>
      </c>
    </row>
    <row r="139" spans="2:7" ht="17.25" x14ac:dyDescent="0.4">
      <c r="B139" s="47" t="s">
        <v>150</v>
      </c>
      <c r="C139" s="47">
        <v>0.20300000000000001</v>
      </c>
      <c r="D139" s="47">
        <v>0.26100000000000001</v>
      </c>
      <c r="E139" s="47">
        <v>0.16200000000000001</v>
      </c>
      <c r="F139" s="47">
        <v>0.10299999999999999</v>
      </c>
      <c r="G139" s="47">
        <v>0.192</v>
      </c>
    </row>
    <row r="140" spans="2:7" ht="17.25" x14ac:dyDescent="0.4">
      <c r="B140" s="47" t="s">
        <v>151</v>
      </c>
      <c r="C140" s="47">
        <v>0.21099999999999999</v>
      </c>
      <c r="D140" s="47">
        <v>0.35599999999999998</v>
      </c>
      <c r="E140" s="47">
        <v>0.17399999999999999</v>
      </c>
      <c r="F140" s="47">
        <v>0.114</v>
      </c>
      <c r="G140" s="47">
        <v>0.373</v>
      </c>
    </row>
    <row r="141" spans="2:7" ht="17.25" x14ac:dyDescent="0.4">
      <c r="B141" s="47" t="s">
        <v>152</v>
      </c>
      <c r="C141" s="47">
        <v>0.21099999999999999</v>
      </c>
      <c r="D141" s="47">
        <v>0.34399999999999997</v>
      </c>
      <c r="E141" s="47">
        <v>0.14899999999999999</v>
      </c>
      <c r="F141" s="47">
        <v>8.8999999999999996E-2</v>
      </c>
      <c r="G141" s="47">
        <v>0.11700000000000001</v>
      </c>
    </row>
    <row r="142" spans="2:7" ht="17.25" x14ac:dyDescent="0.4">
      <c r="B142" s="47" t="s">
        <v>153</v>
      </c>
      <c r="C142" s="47">
        <v>0.214</v>
      </c>
      <c r="D142" s="47">
        <v>0.435</v>
      </c>
      <c r="E142" s="47">
        <v>0.154</v>
      </c>
      <c r="F142" s="47">
        <v>7.3999999999999996E-2</v>
      </c>
      <c r="G142" s="47">
        <v>0.31</v>
      </c>
    </row>
    <row r="143" spans="2:7" ht="17.25" x14ac:dyDescent="0.4">
      <c r="B143" s="47" t="s">
        <v>154</v>
      </c>
      <c r="C143" s="47">
        <v>0.217</v>
      </c>
      <c r="D143" s="47">
        <v>0.45800000000000002</v>
      </c>
      <c r="E143" s="47">
        <v>0.23899999999999999</v>
      </c>
      <c r="F143" s="47">
        <v>5.5E-2</v>
      </c>
      <c r="G143" s="47">
        <v>0.22900000000000001</v>
      </c>
    </row>
    <row r="144" spans="2:7" ht="17.25" x14ac:dyDescent="0.4">
      <c r="B144" s="47" t="s">
        <v>155</v>
      </c>
      <c r="C144" s="47">
        <v>0.217</v>
      </c>
      <c r="D144" s="47">
        <v>0.44500000000000001</v>
      </c>
      <c r="E144" s="47">
        <v>0.19</v>
      </c>
      <c r="F144" s="47">
        <v>3.5999999999999997E-2</v>
      </c>
      <c r="G144" s="47">
        <v>0.32200000000000001</v>
      </c>
    </row>
    <row r="145" spans="2:7" ht="17.25" x14ac:dyDescent="0.4">
      <c r="B145" s="47" t="s">
        <v>156</v>
      </c>
      <c r="C145" s="47">
        <v>0.218</v>
      </c>
      <c r="D145" s="47">
        <v>0.253</v>
      </c>
      <c r="E145" s="47">
        <v>0.13800000000000001</v>
      </c>
      <c r="F145" s="47">
        <v>0.14599999999999999</v>
      </c>
      <c r="G145" s="47">
        <v>0.26900000000000002</v>
      </c>
    </row>
    <row r="146" spans="2:7" ht="17.25" x14ac:dyDescent="0.4">
      <c r="B146" s="47" t="s">
        <v>157</v>
      </c>
      <c r="C146" s="47">
        <v>0.219</v>
      </c>
      <c r="D146" s="47">
        <v>0.245</v>
      </c>
      <c r="E146" s="47">
        <v>0.14299999999999999</v>
      </c>
      <c r="F146" s="47">
        <v>4.7E-2</v>
      </c>
      <c r="G146" s="47">
        <v>0.311</v>
      </c>
    </row>
    <row r="147" spans="2:7" ht="17.25" x14ac:dyDescent="0.4">
      <c r="B147" s="47" t="s">
        <v>158</v>
      </c>
      <c r="C147" s="47">
        <v>0.221</v>
      </c>
      <c r="D147" s="47">
        <v>0.20599999999999999</v>
      </c>
      <c r="E147" s="47">
        <v>0.112</v>
      </c>
      <c r="F147" s="47">
        <v>7.2999999999999995E-2</v>
      </c>
      <c r="G147" s="47">
        <v>0.20300000000000001</v>
      </c>
    </row>
    <row r="148" spans="2:7" ht="17.25" x14ac:dyDescent="0.4">
      <c r="B148" s="47" t="s">
        <v>159</v>
      </c>
      <c r="C148" s="47">
        <v>0.223</v>
      </c>
      <c r="D148" s="47">
        <v>0.40400000000000003</v>
      </c>
      <c r="E148" s="47">
        <v>0.24199999999999999</v>
      </c>
      <c r="F148" s="47">
        <v>8.7999999999999995E-2</v>
      </c>
      <c r="G148" s="47">
        <v>0.24399999999999999</v>
      </c>
    </row>
    <row r="149" spans="2:7" ht="17.25" x14ac:dyDescent="0.4">
      <c r="B149" s="47" t="s">
        <v>160</v>
      </c>
      <c r="C149" s="47">
        <v>0.224</v>
      </c>
      <c r="D149" s="47">
        <v>0.39100000000000001</v>
      </c>
      <c r="E149" s="47">
        <v>0.14199999999999999</v>
      </c>
      <c r="F149" s="47">
        <v>0.05</v>
      </c>
      <c r="G149" s="47">
        <v>0.312</v>
      </c>
    </row>
    <row r="150" spans="2:7" ht="17.25" x14ac:dyDescent="0.4">
      <c r="B150" s="47" t="s">
        <v>161</v>
      </c>
      <c r="C150" s="47">
        <v>0.22600000000000001</v>
      </c>
      <c r="D150" s="47">
        <v>0.27800000000000002</v>
      </c>
      <c r="E150" s="47">
        <v>0.10199999999999999</v>
      </c>
      <c r="F150" s="47">
        <v>5.6000000000000001E-2</v>
      </c>
      <c r="G150" s="47">
        <v>0.27700000000000002</v>
      </c>
    </row>
    <row r="151" spans="2:7" ht="17.25" x14ac:dyDescent="0.4">
      <c r="B151" s="47" t="s">
        <v>162</v>
      </c>
      <c r="C151" s="47">
        <v>0.23</v>
      </c>
      <c r="D151" s="47">
        <v>0.29499999999999998</v>
      </c>
      <c r="E151" s="47">
        <v>0.123</v>
      </c>
      <c r="F151" s="47">
        <v>5.2999999999999999E-2</v>
      </c>
      <c r="G151" s="47">
        <v>0.26500000000000001</v>
      </c>
    </row>
    <row r="152" spans="2:7" ht="17.25" x14ac:dyDescent="0.4">
      <c r="B152" s="47" t="s">
        <v>163</v>
      </c>
      <c r="C152" s="47">
        <v>0.23</v>
      </c>
      <c r="D152" s="47">
        <v>0.30199999999999999</v>
      </c>
      <c r="E152" s="47">
        <v>0.16300000000000001</v>
      </c>
      <c r="F152" s="47">
        <v>0.16600000000000001</v>
      </c>
      <c r="G152" s="47">
        <v>0.13400000000000001</v>
      </c>
    </row>
    <row r="153" spans="2:7" ht="17.25" x14ac:dyDescent="0.4">
      <c r="B153" s="47" t="s">
        <v>164</v>
      </c>
      <c r="C153" s="47">
        <v>0.23300000000000001</v>
      </c>
      <c r="D153" s="47">
        <v>0.29799999999999999</v>
      </c>
      <c r="E153" s="47">
        <v>0.13400000000000001</v>
      </c>
      <c r="F153" s="47">
        <v>7.8E-2</v>
      </c>
      <c r="G153" s="47">
        <v>0.19900000000000001</v>
      </c>
    </row>
    <row r="154" spans="2:7" ht="17.25" x14ac:dyDescent="0.4">
      <c r="B154" s="47" t="s">
        <v>165</v>
      </c>
      <c r="C154" s="47">
        <v>0.23300000000000001</v>
      </c>
      <c r="D154" s="47">
        <v>0.316</v>
      </c>
      <c r="E154" s="47">
        <v>3.5000000000000003E-2</v>
      </c>
      <c r="F154" s="47">
        <v>6.8000000000000005E-2</v>
      </c>
      <c r="G154" s="47">
        <v>0.17699999999999999</v>
      </c>
    </row>
    <row r="155" spans="2:7" ht="17.25" x14ac:dyDescent="0.4">
      <c r="B155" s="47" t="s">
        <v>166</v>
      </c>
      <c r="C155" s="47">
        <v>0.23400000000000001</v>
      </c>
      <c r="D155" s="47">
        <v>0.30299999999999999</v>
      </c>
      <c r="E155" s="47">
        <v>6.5000000000000002E-2</v>
      </c>
      <c r="F155" s="47">
        <v>9.8000000000000004E-2</v>
      </c>
      <c r="G155" s="47">
        <v>5.1999999999999998E-2</v>
      </c>
    </row>
    <row r="156" spans="2:7" ht="17.25" x14ac:dyDescent="0.4">
      <c r="B156" s="47" t="s">
        <v>167</v>
      </c>
      <c r="C156" s="47">
        <v>0.23499999999999999</v>
      </c>
      <c r="D156" s="47">
        <v>0.159</v>
      </c>
      <c r="E156" s="47">
        <v>7.9000000000000001E-2</v>
      </c>
      <c r="F156" s="47">
        <v>5.7000000000000002E-2</v>
      </c>
      <c r="G156" s="47">
        <v>0.25</v>
      </c>
    </row>
    <row r="157" spans="2:7" ht="17.25" x14ac:dyDescent="0.4">
      <c r="B157" s="47" t="s">
        <v>168</v>
      </c>
      <c r="C157" s="47">
        <v>0.23699999999999999</v>
      </c>
      <c r="D157" s="47">
        <v>0.24099999999999999</v>
      </c>
      <c r="E157" s="47">
        <v>0.17799999999999999</v>
      </c>
      <c r="F157" s="47">
        <v>0.109</v>
      </c>
      <c r="G157" s="47">
        <v>0.22600000000000001</v>
      </c>
    </row>
    <row r="158" spans="2:7" ht="17.25" x14ac:dyDescent="0.4">
      <c r="B158" s="47" t="s">
        <v>169</v>
      </c>
      <c r="C158" s="47">
        <v>0.24</v>
      </c>
      <c r="D158" s="47">
        <v>0.35</v>
      </c>
      <c r="E158" s="47">
        <v>0.16500000000000001</v>
      </c>
      <c r="F158" s="47">
        <v>0.01</v>
      </c>
      <c r="G158" s="47">
        <v>0.374</v>
      </c>
    </row>
    <row r="159" spans="2:7" ht="17.25" x14ac:dyDescent="0.4">
      <c r="B159" s="47" t="s">
        <v>170</v>
      </c>
      <c r="C159" s="47">
        <v>0.24399999999999999</v>
      </c>
      <c r="D159" s="47">
        <v>0.24199999999999999</v>
      </c>
      <c r="E159" s="47">
        <v>0.1</v>
      </c>
      <c r="F159" s="47">
        <v>5.0999999999999997E-2</v>
      </c>
      <c r="G159" s="47">
        <v>0.20100000000000001</v>
      </c>
    </row>
    <row r="160" spans="2:7" ht="17.25" x14ac:dyDescent="0.4">
      <c r="B160" s="47" t="s">
        <v>171</v>
      </c>
      <c r="C160" s="47">
        <v>0.245</v>
      </c>
      <c r="D160" s="47">
        <v>0.39500000000000002</v>
      </c>
      <c r="E160" s="47">
        <v>0.24299999999999999</v>
      </c>
      <c r="F160" s="47">
        <v>6.5000000000000002E-2</v>
      </c>
      <c r="G160" s="47">
        <v>0.20799999999999999</v>
      </c>
    </row>
    <row r="161" spans="2:7" ht="17.25" x14ac:dyDescent="0.4">
      <c r="B161" s="47" t="s">
        <v>172</v>
      </c>
      <c r="C161" s="47">
        <v>0.248</v>
      </c>
      <c r="D161" s="47">
        <v>0.29099999999999998</v>
      </c>
      <c r="E161" s="47">
        <v>0.11899999999999999</v>
      </c>
      <c r="F161" s="47">
        <v>0.15</v>
      </c>
      <c r="G161" s="47">
        <v>0.214</v>
      </c>
    </row>
    <row r="162" spans="2:7" ht="17.25" x14ac:dyDescent="0.4">
      <c r="B162" s="47" t="s">
        <v>173</v>
      </c>
      <c r="C162" s="47">
        <v>0.248</v>
      </c>
      <c r="D162" s="47">
        <v>0.40200000000000002</v>
      </c>
      <c r="E162" s="47">
        <v>0.16600000000000001</v>
      </c>
      <c r="F162" s="47">
        <v>0.13</v>
      </c>
      <c r="G162" s="47">
        <v>0.20200000000000001</v>
      </c>
    </row>
    <row r="163" spans="2:7" ht="17.25" x14ac:dyDescent="0.4">
      <c r="B163" s="47" t="s">
        <v>174</v>
      </c>
      <c r="C163" s="47">
        <v>0.248</v>
      </c>
      <c r="D163" s="47">
        <v>0.27</v>
      </c>
      <c r="E163" s="47">
        <v>0.113</v>
      </c>
      <c r="F163" s="47">
        <v>0.04</v>
      </c>
      <c r="G163" s="47">
        <v>0.106</v>
      </c>
    </row>
    <row r="164" spans="2:7" ht="17.25" x14ac:dyDescent="0.4">
      <c r="B164" s="47" t="s">
        <v>175</v>
      </c>
      <c r="C164" s="47">
        <v>0.252</v>
      </c>
      <c r="D164" s="47">
        <v>0.38100000000000001</v>
      </c>
      <c r="E164" s="47">
        <v>0.106</v>
      </c>
      <c r="F164" s="47">
        <v>0.22800000000000001</v>
      </c>
      <c r="G164" s="47">
        <v>0.34899999999999998</v>
      </c>
    </row>
    <row r="165" spans="2:7" ht="17.25" x14ac:dyDescent="0.4">
      <c r="B165" s="47" t="s">
        <v>176</v>
      </c>
      <c r="C165" s="47">
        <v>0.252</v>
      </c>
      <c r="D165" s="47">
        <v>5.8999999999999997E-2</v>
      </c>
      <c r="E165" s="47">
        <v>3.5999999999999997E-2</v>
      </c>
      <c r="F165" s="47">
        <v>0.13500000000000001</v>
      </c>
      <c r="G165" s="47">
        <v>0.16600000000000001</v>
      </c>
    </row>
    <row r="166" spans="2:7" ht="17.25" x14ac:dyDescent="0.4">
      <c r="B166" s="47" t="s">
        <v>177</v>
      </c>
      <c r="C166" s="47">
        <v>0.252</v>
      </c>
      <c r="D166" s="47">
        <v>0.36099999999999999</v>
      </c>
      <c r="E166" s="47">
        <v>0.155</v>
      </c>
      <c r="F166" s="47">
        <v>0.09</v>
      </c>
      <c r="G166" s="47">
        <v>0.14799999999999999</v>
      </c>
    </row>
    <row r="167" spans="2:7" ht="17.25" x14ac:dyDescent="0.4">
      <c r="B167" s="47" t="s">
        <v>178</v>
      </c>
      <c r="C167" s="47">
        <v>0.25600000000000001</v>
      </c>
      <c r="D167" s="47">
        <v>0.21099999999999999</v>
      </c>
      <c r="E167" s="47">
        <v>0.20599999999999999</v>
      </c>
      <c r="F167" s="47">
        <v>0.02</v>
      </c>
      <c r="G167" s="47">
        <v>0.28599999999999998</v>
      </c>
    </row>
    <row r="168" spans="2:7" ht="17.25" x14ac:dyDescent="0.4">
      <c r="B168" s="47" t="s">
        <v>179</v>
      </c>
      <c r="C168" s="47">
        <v>0.25600000000000001</v>
      </c>
      <c r="D168" s="47">
        <v>0.22900000000000001</v>
      </c>
      <c r="E168" s="47">
        <v>3.6999999999999998E-2</v>
      </c>
      <c r="F168" s="47">
        <v>4.1000000000000002E-2</v>
      </c>
      <c r="G168" s="47">
        <v>0.22900000000000001</v>
      </c>
    </row>
    <row r="169" spans="2:7" ht="17.25" x14ac:dyDescent="0.4">
      <c r="B169" s="47" t="s">
        <v>180</v>
      </c>
      <c r="C169" s="47">
        <v>0.25700000000000001</v>
      </c>
      <c r="D169" s="47">
        <v>0.29899999999999999</v>
      </c>
      <c r="E169" s="47">
        <v>0.10299999999999999</v>
      </c>
      <c r="F169" s="47">
        <v>8.8999999999999996E-2</v>
      </c>
      <c r="G169" s="47">
        <v>0.19400000000000001</v>
      </c>
    </row>
    <row r="170" spans="2:7" ht="17.25" x14ac:dyDescent="0.4">
      <c r="B170" s="47" t="s">
        <v>181</v>
      </c>
      <c r="C170" s="47">
        <v>0.26200000000000001</v>
      </c>
      <c r="D170" s="47">
        <v>0.35199999999999998</v>
      </c>
      <c r="E170" s="47">
        <v>0.105</v>
      </c>
      <c r="F170" s="47">
        <v>0.28199999999999997</v>
      </c>
      <c r="G170" s="47">
        <v>0.42899999999999999</v>
      </c>
    </row>
    <row r="171" spans="2:7" ht="17.25" x14ac:dyDescent="0.4">
      <c r="B171" s="47" t="s">
        <v>182</v>
      </c>
      <c r="C171" s="47">
        <v>0.26800000000000002</v>
      </c>
      <c r="D171" s="47">
        <v>0.31900000000000001</v>
      </c>
      <c r="E171" s="47">
        <v>0.12</v>
      </c>
      <c r="F171" s="47">
        <v>0.153</v>
      </c>
      <c r="G171" s="47">
        <v>0.14299999999999999</v>
      </c>
    </row>
    <row r="172" spans="2:7" ht="17.25" x14ac:dyDescent="0.4">
      <c r="B172" s="47" t="s">
        <v>183</v>
      </c>
      <c r="C172" s="47">
        <v>0.27100000000000002</v>
      </c>
      <c r="D172" s="47">
        <v>0.439</v>
      </c>
      <c r="E172" s="47">
        <v>0.32700000000000001</v>
      </c>
      <c r="F172" s="47">
        <v>0.11600000000000001</v>
      </c>
      <c r="G172" s="47">
        <v>0.32</v>
      </c>
    </row>
    <row r="173" spans="2:7" ht="17.25" x14ac:dyDescent="0.4">
      <c r="B173" s="47" t="s">
        <v>184</v>
      </c>
      <c r="C173" s="47">
        <v>0.27100000000000002</v>
      </c>
      <c r="D173" s="47">
        <v>0.46600000000000003</v>
      </c>
      <c r="E173" s="47">
        <v>0.20200000000000001</v>
      </c>
      <c r="F173" s="47">
        <v>8.3000000000000004E-2</v>
      </c>
      <c r="G173" s="47">
        <v>0.28699999999999998</v>
      </c>
    </row>
    <row r="174" spans="2:7" ht="17.25" x14ac:dyDescent="0.4">
      <c r="B174" s="47" t="s">
        <v>185</v>
      </c>
      <c r="C174" s="47">
        <v>0.27300000000000002</v>
      </c>
      <c r="D174" s="47">
        <v>0.33200000000000002</v>
      </c>
      <c r="E174" s="47">
        <v>7.3999999999999996E-2</v>
      </c>
      <c r="F174" s="47">
        <v>6.8000000000000005E-2</v>
      </c>
      <c r="G174" s="47">
        <v>0.28199999999999997</v>
      </c>
    </row>
    <row r="175" spans="2:7" ht="17.25" x14ac:dyDescent="0.4">
      <c r="B175" s="47" t="s">
        <v>186</v>
      </c>
      <c r="C175" s="47">
        <v>0.27400000000000002</v>
      </c>
      <c r="D175" s="47">
        <v>0.32400000000000001</v>
      </c>
      <c r="E175" s="47">
        <v>0.11799999999999999</v>
      </c>
      <c r="F175" s="47">
        <v>5.1999999999999998E-2</v>
      </c>
      <c r="G175" s="47">
        <v>0.313</v>
      </c>
    </row>
    <row r="176" spans="2:7" ht="17.25" x14ac:dyDescent="0.4">
      <c r="B176" s="47" t="s">
        <v>187</v>
      </c>
      <c r="C176" s="47">
        <v>0.28399999999999997</v>
      </c>
      <c r="D176" s="47">
        <v>0.374</v>
      </c>
      <c r="E176" s="47">
        <v>0.184</v>
      </c>
      <c r="F176" s="47">
        <v>1.6E-2</v>
      </c>
      <c r="G176" s="47">
        <v>0.312</v>
      </c>
    </row>
    <row r="177" spans="2:7" ht="17.25" x14ac:dyDescent="0.4">
      <c r="B177" s="47" t="s">
        <v>188</v>
      </c>
      <c r="C177" s="47">
        <v>0.28499999999999998</v>
      </c>
      <c r="D177" s="47">
        <v>0.33200000000000002</v>
      </c>
      <c r="E177" s="47">
        <v>0.107</v>
      </c>
      <c r="F177" s="47">
        <v>2.7E-2</v>
      </c>
      <c r="G177" s="47">
        <v>0.23799999999999999</v>
      </c>
    </row>
    <row r="178" spans="2:7" ht="17.25" x14ac:dyDescent="0.4">
      <c r="B178" s="47" t="s">
        <v>189</v>
      </c>
      <c r="C178" s="47">
        <v>0.28499999999999998</v>
      </c>
      <c r="D178" s="47">
        <v>0.20599999999999999</v>
      </c>
      <c r="E178" s="47">
        <v>3.1E-2</v>
      </c>
      <c r="F178" s="47">
        <v>5.0000000000000001E-3</v>
      </c>
      <c r="G178" s="47">
        <v>0.28299999999999997</v>
      </c>
    </row>
    <row r="179" spans="2:7" ht="17.25" x14ac:dyDescent="0.4">
      <c r="B179" s="47" t="s">
        <v>190</v>
      </c>
      <c r="C179" s="47">
        <v>0.28799999999999998</v>
      </c>
      <c r="D179" s="47">
        <v>0.27100000000000002</v>
      </c>
      <c r="E179" s="47">
        <v>0.109</v>
      </c>
      <c r="F179" s="47">
        <v>9.8000000000000004E-2</v>
      </c>
      <c r="G179" s="47">
        <v>0.23699999999999999</v>
      </c>
    </row>
    <row r="180" spans="2:7" ht="17.25" x14ac:dyDescent="0.4">
      <c r="B180" s="47" t="s">
        <v>191</v>
      </c>
      <c r="C180" s="47">
        <v>0.29199999999999998</v>
      </c>
      <c r="D180" s="47">
        <v>0.33600000000000002</v>
      </c>
      <c r="E180" s="47">
        <v>7.8E-2</v>
      </c>
      <c r="F180" s="47">
        <v>9.5000000000000001E-2</v>
      </c>
      <c r="G180" s="47">
        <v>0.17199999999999999</v>
      </c>
    </row>
    <row r="181" spans="2:7" ht="17.25" x14ac:dyDescent="0.4">
      <c r="B181" s="47" t="s">
        <v>192</v>
      </c>
      <c r="C181" s="47">
        <v>0.29299999999999998</v>
      </c>
      <c r="D181" s="47">
        <v>0.309</v>
      </c>
      <c r="E181" s="47">
        <v>0.126</v>
      </c>
      <c r="F181" s="47">
        <v>0.159</v>
      </c>
      <c r="G181" s="47">
        <v>0.35399999999999998</v>
      </c>
    </row>
    <row r="182" spans="2:7" ht="17.25" x14ac:dyDescent="0.4">
      <c r="B182" s="47" t="s">
        <v>193</v>
      </c>
      <c r="C182" s="47">
        <v>0.29299999999999998</v>
      </c>
      <c r="D182" s="47">
        <v>0.16900000000000001</v>
      </c>
      <c r="E182" s="47">
        <v>0</v>
      </c>
      <c r="F182" s="47">
        <v>3.4000000000000002E-2</v>
      </c>
      <c r="G182" s="47">
        <v>0.14099999999999999</v>
      </c>
    </row>
    <row r="183" spans="2:7" ht="17.25" x14ac:dyDescent="0.4">
      <c r="B183" s="47" t="s">
        <v>194</v>
      </c>
      <c r="C183" s="47">
        <v>0.3</v>
      </c>
      <c r="D183" s="47">
        <v>0.28399999999999997</v>
      </c>
      <c r="E183" s="47">
        <v>0.09</v>
      </c>
      <c r="F183" s="47">
        <v>0.14599999999999999</v>
      </c>
      <c r="G183" s="47">
        <v>0.19600000000000001</v>
      </c>
    </row>
    <row r="184" spans="2:7" ht="17.25" x14ac:dyDescent="0.4">
      <c r="B184" s="47" t="s">
        <v>195</v>
      </c>
      <c r="C184" s="47">
        <v>0.307</v>
      </c>
      <c r="D184" s="47">
        <v>0.29099999999999998</v>
      </c>
      <c r="E184" s="47">
        <v>0.14699999999999999</v>
      </c>
      <c r="F184" s="47">
        <v>4.7E-2</v>
      </c>
      <c r="G184" s="47">
        <v>0.20499999999999999</v>
      </c>
    </row>
    <row r="185" spans="2:7" ht="17.25" x14ac:dyDescent="0.4">
      <c r="B185" s="47" t="s">
        <v>196</v>
      </c>
      <c r="C185" s="47">
        <v>0.311</v>
      </c>
      <c r="D185" s="47">
        <v>0.29399999999999998</v>
      </c>
      <c r="E185" s="47">
        <v>0.161</v>
      </c>
      <c r="F185" s="47">
        <v>8.4000000000000005E-2</v>
      </c>
      <c r="G185" s="47">
        <v>0.249</v>
      </c>
    </row>
    <row r="186" spans="2:7" ht="17.25" x14ac:dyDescent="0.4">
      <c r="B186" s="47" t="s">
        <v>197</v>
      </c>
      <c r="C186" s="47">
        <v>0.32100000000000001</v>
      </c>
      <c r="D186" s="47">
        <v>0.20599999999999999</v>
      </c>
      <c r="E186" s="47">
        <v>0.10299999999999999</v>
      </c>
      <c r="F186" s="47">
        <v>8.5999999999999993E-2</v>
      </c>
      <c r="G186" s="47">
        <v>0.155</v>
      </c>
    </row>
    <row r="187" spans="2:7" ht="17.25" x14ac:dyDescent="0.4">
      <c r="B187" s="47" t="s">
        <v>198</v>
      </c>
      <c r="C187" s="47">
        <v>0.33900000000000002</v>
      </c>
      <c r="D187" s="47">
        <v>0.27</v>
      </c>
      <c r="E187" s="47">
        <v>8.4000000000000005E-2</v>
      </c>
      <c r="F187" s="47">
        <v>3.3000000000000002E-2</v>
      </c>
      <c r="G187" s="47">
        <v>0.19600000000000001</v>
      </c>
    </row>
    <row r="188" spans="2:7" ht="17.25" x14ac:dyDescent="0.4">
      <c r="B188" s="47" t="s">
        <v>199</v>
      </c>
      <c r="C188" s="47">
        <v>0.34499999999999997</v>
      </c>
      <c r="D188" s="47">
        <v>0.27100000000000002</v>
      </c>
      <c r="E188" s="47">
        <v>2.5999999999999999E-2</v>
      </c>
      <c r="F188" s="47">
        <v>9.6000000000000002E-2</v>
      </c>
      <c r="G188" s="47">
        <v>0.23</v>
      </c>
    </row>
    <row r="189" spans="2:7" ht="17.25" x14ac:dyDescent="0.4">
      <c r="B189" s="47" t="s">
        <v>200</v>
      </c>
      <c r="C189" s="47">
        <v>0.34699999999999998</v>
      </c>
      <c r="D189" s="47">
        <v>0.378</v>
      </c>
      <c r="E189" s="47">
        <v>1.7999999999999999E-2</v>
      </c>
      <c r="F189" s="47">
        <v>1.2999999999999999E-2</v>
      </c>
      <c r="G189" s="47">
        <v>0.186</v>
      </c>
    </row>
    <row r="190" spans="2:7" ht="17.25" x14ac:dyDescent="0.4">
      <c r="B190" s="47" t="s">
        <v>201</v>
      </c>
      <c r="C190" s="47">
        <v>0.36299999999999999</v>
      </c>
      <c r="D190" s="47">
        <v>2.8000000000000001E-2</v>
      </c>
      <c r="E190" s="47">
        <v>0</v>
      </c>
      <c r="F190" s="47">
        <v>9.4E-2</v>
      </c>
      <c r="G190" s="47">
        <v>4.2999999999999997E-2</v>
      </c>
    </row>
    <row r="191" spans="2:7" ht="17.649999999999999" thickBot="1" x14ac:dyDescent="0.45">
      <c r="B191" s="48" t="s">
        <v>202</v>
      </c>
      <c r="C191" s="48">
        <v>0.36799999999999999</v>
      </c>
      <c r="D191" s="48">
        <v>0.30499999999999999</v>
      </c>
      <c r="E191" s="48">
        <v>1.2999999999999999E-2</v>
      </c>
      <c r="F191" s="48">
        <v>5.5E-2</v>
      </c>
      <c r="G191" s="48">
        <v>0.2780000000000000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1"/>
  <sheetViews>
    <sheetView workbookViewId="0">
      <selection activeCell="J9" sqref="J9"/>
    </sheetView>
  </sheetViews>
  <sheetFormatPr defaultColWidth="8.73046875" defaultRowHeight="13.5" x14ac:dyDescent="0.3"/>
  <cols>
    <col min="1" max="1" width="8.73046875" style="2"/>
    <col min="2" max="4" width="25.59765625" style="2" customWidth="1"/>
    <col min="5" max="16384" width="8.73046875" style="2"/>
  </cols>
  <sheetData>
    <row r="1" spans="2:7" ht="13.9" thickBot="1" x14ac:dyDescent="0.35"/>
    <row r="2" spans="2:7" ht="15.4" thickBot="1" x14ac:dyDescent="0.45">
      <c r="B2" s="84" t="s">
        <v>291</v>
      </c>
      <c r="C2" s="85"/>
      <c r="D2" s="86"/>
    </row>
    <row r="3" spans="2:7" ht="15.4" thickBot="1" x14ac:dyDescent="0.45">
      <c r="B3" s="40" t="s">
        <v>205</v>
      </c>
      <c r="C3" s="40" t="s">
        <v>206</v>
      </c>
      <c r="D3" s="40" t="s">
        <v>207</v>
      </c>
    </row>
    <row r="4" spans="2:7" ht="15" x14ac:dyDescent="0.4">
      <c r="B4" s="55">
        <v>12.85</v>
      </c>
      <c r="C4" s="55">
        <v>3.58</v>
      </c>
      <c r="D4" s="55">
        <v>7.5</v>
      </c>
    </row>
    <row r="5" spans="2:7" ht="15" x14ac:dyDescent="0.4">
      <c r="B5" s="55">
        <v>11.07</v>
      </c>
      <c r="C5" s="55">
        <v>3.36</v>
      </c>
      <c r="D5" s="55">
        <v>8.48</v>
      </c>
    </row>
    <row r="6" spans="2:7" ht="15.4" thickBot="1" x14ac:dyDescent="0.45">
      <c r="B6" s="56">
        <v>10.64</v>
      </c>
      <c r="C6" s="56">
        <v>3.15</v>
      </c>
      <c r="D6" s="56">
        <v>8.8699999999999992</v>
      </c>
    </row>
    <row r="11" spans="2:7" x14ac:dyDescent="0.3">
      <c r="G11" s="2" t="s">
        <v>251</v>
      </c>
    </row>
  </sheetData>
  <mergeCells count="1">
    <mergeCell ref="B2:D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Clinical Data (SYSUCC-ICIs)</vt:lpstr>
      <vt:lpstr>Figure 1B</vt:lpstr>
      <vt:lpstr>Figure 1C</vt:lpstr>
      <vt:lpstr>Figure 1E</vt:lpstr>
      <vt:lpstr>Figure 2B</vt:lpstr>
      <vt:lpstr>Figure 2D</vt:lpstr>
      <vt:lpstr>Figure 2E</vt:lpstr>
      <vt:lpstr>Figure 2F</vt:lpstr>
      <vt:lpstr>Figure 3E</vt:lpstr>
      <vt:lpstr>Figure 4A</vt:lpstr>
      <vt:lpstr>Figure 4B</vt:lpstr>
      <vt:lpstr>Figure 4C</vt:lpstr>
      <vt:lpstr>Figure 4D</vt:lpstr>
      <vt:lpstr>Supplementary Figure 1A</vt:lpstr>
      <vt:lpstr>Supplementary Figure 1B</vt:lpstr>
      <vt:lpstr>Supplementary Figure 2A</vt:lpstr>
      <vt:lpstr>Supplementary Figure 7</vt:lpstr>
      <vt:lpstr>Supplementary Figure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11-12T06:01:21Z</dcterms:modified>
</cp:coreProperties>
</file>